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20115" windowHeight="799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J42" i="1"/>
  <c r="K42"/>
  <c r="L42"/>
  <c r="M42"/>
  <c r="N42"/>
  <c r="O42"/>
  <c r="P42"/>
  <c r="Q42"/>
  <c r="R42"/>
  <c r="S42"/>
  <c r="T42"/>
  <c r="U42"/>
  <c r="V42"/>
  <c r="W42"/>
  <c r="X42"/>
  <c r="Y42"/>
  <c r="Z42"/>
  <c r="AA42"/>
  <c r="AB42"/>
  <c r="AC42"/>
  <c r="AD42"/>
  <c r="J43"/>
  <c r="K43"/>
  <c r="L43"/>
  <c r="M43"/>
  <c r="N43"/>
  <c r="O43"/>
  <c r="P43"/>
  <c r="Q43"/>
  <c r="R43"/>
  <c r="S43"/>
  <c r="T43"/>
  <c r="U43"/>
  <c r="V43"/>
  <c r="W43"/>
  <c r="X43"/>
  <c r="Y43"/>
  <c r="Z43"/>
  <c r="AA43"/>
  <c r="AB43"/>
  <c r="AC43"/>
  <c r="AD43"/>
  <c r="I43"/>
  <c r="I42"/>
</calcChain>
</file>

<file path=xl/sharedStrings.xml><?xml version="1.0" encoding="utf-8"?>
<sst xmlns="http://schemas.openxmlformats.org/spreadsheetml/2006/main" count="293" uniqueCount="145">
  <si>
    <t>Marej-W1</t>
  </si>
  <si>
    <t>Al Marej Well</t>
  </si>
  <si>
    <t>25-11-2015 Der El-Zehrani-4 US-500</t>
  </si>
  <si>
    <t>Winter</t>
  </si>
  <si>
    <t>Ali Romani</t>
  </si>
  <si>
    <t>Marej-W2</t>
  </si>
  <si>
    <t>9-12-2015 Der El-Zehrani-1 US-500</t>
  </si>
  <si>
    <t>Marej-W3</t>
  </si>
  <si>
    <t>17-2-2015 Der El-Zehrani-2 US-500</t>
  </si>
  <si>
    <t>Marej-S1</t>
  </si>
  <si>
    <t>3-8-2016 Der El-Zehrani-3 US-500</t>
  </si>
  <si>
    <t>Summer</t>
  </si>
  <si>
    <t>Rima Baalbaki</t>
  </si>
  <si>
    <t>Marej-S2</t>
  </si>
  <si>
    <t>17-8-2016 Der El-Zehrani-3 US-500</t>
  </si>
  <si>
    <t>Marej-S3</t>
  </si>
  <si>
    <t>10-9-2016 Der El-Zehrani-2 US-500</t>
  </si>
  <si>
    <t>HT-S1</t>
  </si>
  <si>
    <t>Hassan Traboulsi</t>
  </si>
  <si>
    <t>10- 9- 2016 Der El-Zehrani-6 US-500</t>
  </si>
  <si>
    <t>Nahr-W1</t>
  </si>
  <si>
    <t>Al Naher Well</t>
  </si>
  <si>
    <t>25-11-2015 Der El-Zehrani-1 US-500</t>
  </si>
  <si>
    <t>Nahr-W2</t>
  </si>
  <si>
    <t>9-12-2015 Der El-Zehrani-2 US-500</t>
  </si>
  <si>
    <t>Nahr-W3</t>
  </si>
  <si>
    <t>17-2-2015 Der El-Zehrani-3 US-500</t>
  </si>
  <si>
    <t>Nahr-S1</t>
  </si>
  <si>
    <t>3-8-2016 Der El-Zehrani-4 US-500</t>
  </si>
  <si>
    <t>Nahr-S2</t>
  </si>
  <si>
    <t>17-8-2016 Der El-Zehrani-4 US-500</t>
  </si>
  <si>
    <t>Allisar Badran</t>
  </si>
  <si>
    <t>Nahr-S3</t>
  </si>
  <si>
    <t>10-9-2016 Der El-Zehrani-3 US-500</t>
  </si>
  <si>
    <t>Tank-W1</t>
  </si>
  <si>
    <t>Tank 1</t>
  </si>
  <si>
    <t>25-11-2015 Der El-Zehrani-7 US-500</t>
  </si>
  <si>
    <t>Tank-W3</t>
  </si>
  <si>
    <t>17-2-2015 Der El-Zehrani-4 US-500</t>
  </si>
  <si>
    <t>Tank-S1</t>
  </si>
  <si>
    <t>3- 8- 2016 Der El-Zehrani-6 S-500</t>
  </si>
  <si>
    <t>Tank-S2</t>
  </si>
  <si>
    <t>17- 8- 2016 Der El-Zehrani-1 US-500</t>
  </si>
  <si>
    <t>Tank-S3</t>
  </si>
  <si>
    <t>10- 9- 2016 Der El-Zehrani-5 US-500</t>
  </si>
  <si>
    <t>KT-W1</t>
  </si>
  <si>
    <t>Kamal Toufaily Well</t>
  </si>
  <si>
    <t>25-11-2015 Der El-Zehrani-2 US-500</t>
  </si>
  <si>
    <t>Dani Romani</t>
  </si>
  <si>
    <t>KT-W2</t>
  </si>
  <si>
    <t>9-12-2015 Der El-Zehrani-7 US-500</t>
  </si>
  <si>
    <t>KT-W3</t>
  </si>
  <si>
    <t>17-2-2015 Der El-Zehrani-8 US-500</t>
  </si>
  <si>
    <t>KT-S1</t>
  </si>
  <si>
    <t>3- 8- 2016 Der El-Zehrani-1 US-500</t>
  </si>
  <si>
    <t>KT-S2</t>
  </si>
  <si>
    <t>17- 8- 2016 Der El-Zehrani-7 US-500</t>
  </si>
  <si>
    <t>MS-W1</t>
  </si>
  <si>
    <t>Meyah Al Sabeel</t>
  </si>
  <si>
    <t>25-11-2015 Der El-Zehrani-3 US-500</t>
  </si>
  <si>
    <t>MS-W2</t>
  </si>
  <si>
    <t>9-12-2015 Der El-Zehrani-4 US-500</t>
  </si>
  <si>
    <t>Wassim Kays</t>
  </si>
  <si>
    <t>MS-W3</t>
  </si>
  <si>
    <t>17-2-2015 Der El-Zehrani-6 US-500</t>
  </si>
  <si>
    <t>MS-S1</t>
  </si>
  <si>
    <t>3- 8- 2016 Der El-Zehrani-2 US-500</t>
  </si>
  <si>
    <t>MS-S2</t>
  </si>
  <si>
    <t>17- 8- 2016 Der El-Zehrani-5 US-500</t>
  </si>
  <si>
    <t>MS-S3</t>
  </si>
  <si>
    <t>10- 9- 2016 Der El-Zehrani-1 US-500</t>
  </si>
  <si>
    <t>FT-W1</t>
  </si>
  <si>
    <t>Fouad Toufaily Well</t>
  </si>
  <si>
    <t>25-11-2015 Der El-Zehrani-6 US-500</t>
  </si>
  <si>
    <t>FT-W2</t>
  </si>
  <si>
    <t>9-12-2015 Der El-Zehrani-3 US-500</t>
  </si>
  <si>
    <t>Mofed Al Toufaily</t>
  </si>
  <si>
    <t>FT-W3</t>
  </si>
  <si>
    <t>17-2-2015 Der El-Zehrani-5 US-500</t>
  </si>
  <si>
    <t>HD-W1</t>
  </si>
  <si>
    <t>Hamza Al Dahan Well</t>
  </si>
  <si>
    <t>25-11-2015 Der El-Zehrani-5 US-500</t>
  </si>
  <si>
    <t>HD-W2</t>
  </si>
  <si>
    <t>9-12-2015 Der El-Zehrani-6 US-500</t>
  </si>
  <si>
    <t>HD-W3</t>
  </si>
  <si>
    <t>17-2-2015 Der El-Zehrani-7 US-500</t>
  </si>
  <si>
    <t>Salam-W1</t>
  </si>
  <si>
    <t>Al Salam Well</t>
  </si>
  <si>
    <t>17-2-2015 Der El-Zehrani-1 US-500</t>
  </si>
  <si>
    <t>Salam-S1</t>
  </si>
  <si>
    <t>3- 8- 2016 Der El-Zehrani-5 US-500</t>
  </si>
  <si>
    <t>Salam-S3</t>
  </si>
  <si>
    <t>10- 9- 2016 Der El-Zehrani-4 US-500</t>
  </si>
  <si>
    <t>RB-W1</t>
  </si>
  <si>
    <t>Rafek Badran Well</t>
  </si>
  <si>
    <t>9-12-2015 Der El-Zehrani-5 US-500</t>
  </si>
  <si>
    <t>ID</t>
  </si>
  <si>
    <t>Location</t>
  </si>
  <si>
    <t>Sampling_ID</t>
  </si>
  <si>
    <t>Season</t>
  </si>
  <si>
    <t>Date_Of_Collection</t>
  </si>
  <si>
    <t>Time_Of_Collection</t>
  </si>
  <si>
    <t>Collected_By</t>
  </si>
  <si>
    <t>Date_Of_Analysis_Lab</t>
  </si>
  <si>
    <t>PH_Lab</t>
  </si>
  <si>
    <t>Temp_Lab</t>
  </si>
  <si>
    <t>Cond_Lab</t>
  </si>
  <si>
    <t>DO_Lab</t>
  </si>
  <si>
    <t>Turbidity_Lab</t>
  </si>
  <si>
    <t>Hardness_Lab</t>
  </si>
  <si>
    <t>Alkalinity_Lab</t>
  </si>
  <si>
    <t>Nitrates_Lab</t>
  </si>
  <si>
    <t>Nitrites_Lab</t>
  </si>
  <si>
    <t>Ammonia_Lab</t>
  </si>
  <si>
    <t>Phospahtes_Lab</t>
  </si>
  <si>
    <t>Date_Of_Analysis_Village</t>
  </si>
  <si>
    <t>PH_Village</t>
  </si>
  <si>
    <t>Temp_Village</t>
  </si>
  <si>
    <t>Cond_Village</t>
  </si>
  <si>
    <t>Turbidity_Village</t>
  </si>
  <si>
    <t>Hardness_Village</t>
  </si>
  <si>
    <t>Alkalinity_Village</t>
  </si>
  <si>
    <t>Nitrates_Village</t>
  </si>
  <si>
    <t>Nitrites_Village</t>
  </si>
  <si>
    <t>Ammonia_Village</t>
  </si>
  <si>
    <t>Phospahtes_Village</t>
  </si>
  <si>
    <t>PH_Lab_log10</t>
  </si>
  <si>
    <t>DO_Lab_log10</t>
  </si>
  <si>
    <t>Cond_Lab_log10</t>
  </si>
  <si>
    <t>Turbidity_Lab_log10</t>
  </si>
  <si>
    <t>Hardness_Lab_log10</t>
  </si>
  <si>
    <t>Alkalinity_Lab_log10</t>
  </si>
  <si>
    <t>Nitrates_Lab_log10</t>
  </si>
  <si>
    <t>Nitrites_Lab_log10</t>
  </si>
  <si>
    <t>Ammonia_Lab_log10</t>
  </si>
  <si>
    <t>Phospahtes_Lab_log10</t>
  </si>
  <si>
    <t>PH_Village_log10</t>
  </si>
  <si>
    <t>Cond_Village_log10</t>
  </si>
  <si>
    <t>Turbidity_Village_log10</t>
  </si>
  <si>
    <t>Hardness_Village_log10</t>
  </si>
  <si>
    <t>Alkalinity_Village_log10</t>
  </si>
  <si>
    <t>Nitrates_Village_log10</t>
  </si>
  <si>
    <t>Nitrites_Village_log10</t>
  </si>
  <si>
    <t>Ammonia_Village_log10</t>
  </si>
  <si>
    <t>Phospahtes_Village_log10</t>
  </si>
</sst>
</file>

<file path=xl/styles.xml><?xml version="1.0" encoding="utf-8"?>
<styleSheet xmlns="http://schemas.openxmlformats.org/spreadsheetml/2006/main">
  <numFmts count="1">
    <numFmt numFmtId="164" formatCode="0.0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20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W43"/>
  <sheetViews>
    <sheetView tabSelected="1" workbookViewId="0">
      <pane xSplit="2" ySplit="1" topLeftCell="X2" activePane="bottomRight" state="frozen"/>
      <selection pane="topRight" activeCell="C1" sqref="C1"/>
      <selection pane="bottomLeft" activeCell="A2" sqref="A2"/>
      <selection pane="bottomRight" activeCell="AE11" sqref="AE11"/>
    </sheetView>
  </sheetViews>
  <sheetFormatPr defaultRowHeight="15"/>
  <cols>
    <col min="1" max="1" width="9.85546875" bestFit="1" customWidth="1"/>
    <col min="2" max="2" width="20" bestFit="1" customWidth="1"/>
    <col min="3" max="3" width="32.28515625" bestFit="1" customWidth="1"/>
    <col min="4" max="4" width="8.42578125" bestFit="1" customWidth="1"/>
    <col min="5" max="5" width="18.5703125" bestFit="1" customWidth="1"/>
    <col min="6" max="6" width="18.85546875" bestFit="1" customWidth="1"/>
    <col min="7" max="7" width="16.85546875" bestFit="1" customWidth="1"/>
    <col min="8" max="8" width="20.85546875" bestFit="1" customWidth="1"/>
    <col min="9" max="9" width="7.42578125" customWidth="1"/>
    <col min="10" max="10" width="10" bestFit="1" customWidth="1"/>
    <col min="11" max="11" width="9.5703125" bestFit="1" customWidth="1"/>
    <col min="12" max="12" width="7.7109375" customWidth="1"/>
    <col min="13" max="13" width="13.140625" bestFit="1" customWidth="1"/>
    <col min="14" max="14" width="13.28515625" bestFit="1" customWidth="1"/>
    <col min="15" max="15" width="13.5703125" bestFit="1" customWidth="1"/>
    <col min="16" max="16" width="12.140625" bestFit="1" customWidth="1"/>
    <col min="17" max="17" width="11.7109375" bestFit="1" customWidth="1"/>
    <col min="18" max="18" width="13.7109375" bestFit="1" customWidth="1"/>
    <col min="19" max="19" width="15.42578125" bestFit="1" customWidth="1"/>
    <col min="20" max="20" width="24.140625" bestFit="1" customWidth="1"/>
    <col min="21" max="21" width="10.5703125" bestFit="1" customWidth="1"/>
    <col min="22" max="22" width="13.28515625" bestFit="1" customWidth="1"/>
    <col min="23" max="23" width="12.7109375" bestFit="1" customWidth="1"/>
    <col min="24" max="24" width="16.28515625" bestFit="1" customWidth="1"/>
    <col min="25" max="25" width="16.42578125" bestFit="1" customWidth="1"/>
    <col min="26" max="26" width="16.7109375" bestFit="1" customWidth="1"/>
    <col min="27" max="27" width="15.42578125" bestFit="1" customWidth="1"/>
    <col min="28" max="28" width="15" bestFit="1" customWidth="1"/>
    <col min="29" max="29" width="16.85546875" bestFit="1" customWidth="1"/>
    <col min="30" max="30" width="18.7109375" bestFit="1" customWidth="1"/>
    <col min="31" max="31" width="13.28515625" bestFit="1" customWidth="1"/>
    <col min="32" max="32" width="13.5703125" bestFit="1" customWidth="1"/>
    <col min="33" max="33" width="15.42578125" bestFit="1" customWidth="1"/>
    <col min="34" max="34" width="19" bestFit="1" customWidth="1"/>
    <col min="35" max="35" width="19.140625" bestFit="1" customWidth="1"/>
    <col min="36" max="36" width="19.42578125" bestFit="1" customWidth="1"/>
    <col min="37" max="37" width="18.140625" bestFit="1" customWidth="1"/>
    <col min="38" max="38" width="17.7109375" bestFit="1" customWidth="1"/>
    <col min="39" max="39" width="19.5703125" bestFit="1" customWidth="1"/>
    <col min="40" max="40" width="21.42578125" bestFit="1" customWidth="1"/>
    <col min="41" max="41" width="16.42578125" bestFit="1" customWidth="1"/>
    <col min="42" max="42" width="18.7109375" bestFit="1" customWidth="1"/>
    <col min="43" max="43" width="22.28515625" bestFit="1" customWidth="1"/>
    <col min="44" max="44" width="22.42578125" bestFit="1" customWidth="1"/>
    <col min="45" max="45" width="22.7109375" bestFit="1" customWidth="1"/>
    <col min="46" max="46" width="21.42578125" bestFit="1" customWidth="1"/>
    <col min="47" max="47" width="20.85546875" bestFit="1" customWidth="1"/>
    <col min="48" max="48" width="22.85546875" bestFit="1" customWidth="1"/>
    <col min="49" max="49" width="24.5703125" bestFit="1" customWidth="1"/>
  </cols>
  <sheetData>
    <row r="1" spans="1:49">
      <c r="A1" t="s">
        <v>96</v>
      </c>
      <c r="B1" t="s">
        <v>97</v>
      </c>
      <c r="C1" t="s">
        <v>98</v>
      </c>
      <c r="D1" t="s">
        <v>99</v>
      </c>
      <c r="E1" t="s">
        <v>100</v>
      </c>
      <c r="F1" t="s">
        <v>101</v>
      </c>
      <c r="G1" t="s">
        <v>102</v>
      </c>
      <c r="H1" t="s">
        <v>103</v>
      </c>
      <c r="I1" t="s">
        <v>104</v>
      </c>
      <c r="J1" t="s">
        <v>105</v>
      </c>
      <c r="K1" t="s">
        <v>106</v>
      </c>
      <c r="L1" t="s">
        <v>107</v>
      </c>
      <c r="M1" t="s">
        <v>108</v>
      </c>
      <c r="N1" t="s">
        <v>109</v>
      </c>
      <c r="O1" t="s">
        <v>110</v>
      </c>
      <c r="P1" t="s">
        <v>111</v>
      </c>
      <c r="Q1" t="s">
        <v>112</v>
      </c>
      <c r="R1" t="s">
        <v>113</v>
      </c>
      <c r="S1" t="s">
        <v>114</v>
      </c>
      <c r="T1" t="s">
        <v>115</v>
      </c>
      <c r="U1" t="s">
        <v>116</v>
      </c>
      <c r="V1" t="s">
        <v>117</v>
      </c>
      <c r="W1" t="s">
        <v>118</v>
      </c>
      <c r="X1" t="s">
        <v>119</v>
      </c>
      <c r="Y1" t="s">
        <v>120</v>
      </c>
      <c r="Z1" t="s">
        <v>121</v>
      </c>
      <c r="AA1" t="s">
        <v>122</v>
      </c>
      <c r="AB1" t="s">
        <v>123</v>
      </c>
      <c r="AC1" t="s">
        <v>124</v>
      </c>
      <c r="AD1" t="s">
        <v>125</v>
      </c>
      <c r="AE1" t="s">
        <v>126</v>
      </c>
      <c r="AF1" t="s">
        <v>127</v>
      </c>
      <c r="AG1" t="s">
        <v>128</v>
      </c>
      <c r="AH1" t="s">
        <v>129</v>
      </c>
      <c r="AI1" t="s">
        <v>130</v>
      </c>
      <c r="AJ1" t="s">
        <v>131</v>
      </c>
      <c r="AK1" t="s">
        <v>132</v>
      </c>
      <c r="AL1" t="s">
        <v>133</v>
      </c>
      <c r="AM1" t="s">
        <v>134</v>
      </c>
      <c r="AN1" t="s">
        <v>135</v>
      </c>
      <c r="AO1" t="s">
        <v>136</v>
      </c>
      <c r="AP1" t="s">
        <v>137</v>
      </c>
      <c r="AQ1" t="s">
        <v>138</v>
      </c>
      <c r="AR1" t="s">
        <v>139</v>
      </c>
      <c r="AS1" t="s">
        <v>140</v>
      </c>
      <c r="AT1" t="s">
        <v>141</v>
      </c>
      <c r="AU1" t="s">
        <v>142</v>
      </c>
      <c r="AV1" t="s">
        <v>143</v>
      </c>
      <c r="AW1" t="s">
        <v>144</v>
      </c>
    </row>
    <row r="2" spans="1:49">
      <c r="A2" t="s">
        <v>0</v>
      </c>
      <c r="B2" t="s">
        <v>1</v>
      </c>
      <c r="C2" t="s">
        <v>2</v>
      </c>
      <c r="D2" t="s">
        <v>3</v>
      </c>
      <c r="E2" s="1">
        <v>42333</v>
      </c>
      <c r="F2" s="2">
        <v>0.49027777777777781</v>
      </c>
      <c r="G2" t="s">
        <v>4</v>
      </c>
      <c r="H2" s="1">
        <v>42334</v>
      </c>
      <c r="I2">
        <v>7.9</v>
      </c>
      <c r="J2">
        <v>20.8</v>
      </c>
      <c r="K2">
        <v>549</v>
      </c>
      <c r="L2">
        <v>9.73</v>
      </c>
      <c r="M2">
        <v>0.12</v>
      </c>
      <c r="N2">
        <v>307.8</v>
      </c>
      <c r="O2">
        <v>300</v>
      </c>
      <c r="P2">
        <v>5.7549999999999999</v>
      </c>
      <c r="Q2">
        <v>1.6E-2</v>
      </c>
      <c r="R2">
        <v>7.6999999999999999E-2</v>
      </c>
      <c r="S2">
        <v>7.0000000000000007E-2</v>
      </c>
      <c r="T2" s="1">
        <v>42336</v>
      </c>
      <c r="U2">
        <v>7.68</v>
      </c>
      <c r="V2">
        <v>17.100000000000001</v>
      </c>
      <c r="W2">
        <v>572</v>
      </c>
      <c r="X2">
        <v>0.28000000000000003</v>
      </c>
      <c r="Y2">
        <v>393.3</v>
      </c>
      <c r="Z2">
        <v>320</v>
      </c>
      <c r="AA2">
        <v>8.8539999999999992</v>
      </c>
      <c r="AB2">
        <v>3.5999999999999997E-2</v>
      </c>
      <c r="AC2">
        <v>0.10299999999999999</v>
      </c>
      <c r="AD2">
        <v>0.13</v>
      </c>
      <c r="AE2">
        <v>0.9</v>
      </c>
      <c r="AF2">
        <v>0.99</v>
      </c>
      <c r="AG2">
        <v>2.74</v>
      </c>
      <c r="AH2">
        <v>-0.92</v>
      </c>
      <c r="AI2">
        <v>2.4900000000000002</v>
      </c>
      <c r="AJ2">
        <v>2.48</v>
      </c>
      <c r="AK2">
        <v>0.76</v>
      </c>
      <c r="AL2">
        <v>-1.78</v>
      </c>
      <c r="AM2">
        <v>-1.1100000000000001</v>
      </c>
      <c r="AN2">
        <v>-1.1499999999999999</v>
      </c>
      <c r="AO2">
        <v>0.89</v>
      </c>
      <c r="AP2">
        <v>2.76</v>
      </c>
      <c r="AQ2">
        <v>-0.55000000000000004</v>
      </c>
      <c r="AR2">
        <v>2.59</v>
      </c>
      <c r="AS2">
        <v>2.5099999999999998</v>
      </c>
      <c r="AT2">
        <v>0.95</v>
      </c>
      <c r="AU2">
        <v>-1.44</v>
      </c>
      <c r="AV2">
        <v>-0.99</v>
      </c>
      <c r="AW2">
        <v>-0.89</v>
      </c>
    </row>
    <row r="3" spans="1:49">
      <c r="A3" t="s">
        <v>5</v>
      </c>
      <c r="B3" t="s">
        <v>1</v>
      </c>
      <c r="C3" t="s">
        <v>6</v>
      </c>
      <c r="D3" t="s">
        <v>3</v>
      </c>
      <c r="E3" s="1">
        <v>42347</v>
      </c>
      <c r="F3" s="2">
        <v>0.40972222222222227</v>
      </c>
      <c r="G3" t="s">
        <v>4</v>
      </c>
      <c r="H3" s="1">
        <v>42348</v>
      </c>
      <c r="I3">
        <v>7.36</v>
      </c>
      <c r="J3">
        <v>18.899999999999999</v>
      </c>
      <c r="K3">
        <v>533</v>
      </c>
      <c r="L3">
        <v>8.2100000000000009</v>
      </c>
      <c r="M3">
        <v>0.73</v>
      </c>
      <c r="N3">
        <v>342</v>
      </c>
      <c r="O3">
        <v>320</v>
      </c>
      <c r="P3">
        <v>9.7390000000000008</v>
      </c>
      <c r="Q3">
        <v>2.3E-2</v>
      </c>
      <c r="R3">
        <v>7.6999999999999999E-2</v>
      </c>
      <c r="S3">
        <v>0.1</v>
      </c>
      <c r="T3" s="1">
        <v>42350</v>
      </c>
      <c r="U3">
        <v>7.28</v>
      </c>
      <c r="V3">
        <v>18.100000000000001</v>
      </c>
      <c r="W3">
        <v>610</v>
      </c>
      <c r="X3">
        <v>2.81</v>
      </c>
      <c r="Y3">
        <v>376.2</v>
      </c>
      <c r="Z3">
        <v>320</v>
      </c>
      <c r="AA3">
        <v>8.8539999999999992</v>
      </c>
      <c r="AB3">
        <v>0</v>
      </c>
      <c r="AC3">
        <v>0.10299999999999999</v>
      </c>
      <c r="AD3">
        <v>0.32</v>
      </c>
      <c r="AE3">
        <v>0.87</v>
      </c>
      <c r="AF3">
        <v>0.91</v>
      </c>
      <c r="AG3">
        <v>2.73</v>
      </c>
      <c r="AH3">
        <v>-0.14000000000000001</v>
      </c>
      <c r="AI3">
        <v>2.5299999999999998</v>
      </c>
      <c r="AJ3">
        <v>2.5099999999999998</v>
      </c>
      <c r="AK3">
        <v>0.99</v>
      </c>
      <c r="AL3">
        <v>-1.64</v>
      </c>
      <c r="AM3">
        <v>-1.1100000000000001</v>
      </c>
      <c r="AN3">
        <v>-1</v>
      </c>
      <c r="AO3">
        <v>0.86</v>
      </c>
      <c r="AP3">
        <v>2.79</v>
      </c>
      <c r="AQ3">
        <v>0.45</v>
      </c>
      <c r="AR3">
        <v>2.58</v>
      </c>
      <c r="AS3">
        <v>2.5099999999999998</v>
      </c>
      <c r="AT3">
        <v>0.95</v>
      </c>
      <c r="AV3">
        <v>-0.99</v>
      </c>
      <c r="AW3">
        <v>-0.49</v>
      </c>
    </row>
    <row r="4" spans="1:49">
      <c r="A4" t="s">
        <v>7</v>
      </c>
      <c r="B4" t="s">
        <v>1</v>
      </c>
      <c r="C4" t="s">
        <v>8</v>
      </c>
      <c r="D4" t="s">
        <v>3</v>
      </c>
      <c r="E4" s="1">
        <v>42417</v>
      </c>
      <c r="F4" s="2">
        <v>0.39583333333333331</v>
      </c>
      <c r="G4" t="s">
        <v>4</v>
      </c>
      <c r="H4" s="1">
        <v>42418</v>
      </c>
      <c r="I4">
        <v>7.95</v>
      </c>
      <c r="J4">
        <v>16.8</v>
      </c>
      <c r="K4">
        <v>565</v>
      </c>
      <c r="L4">
        <v>8.92</v>
      </c>
      <c r="M4">
        <v>2.2200000000000002</v>
      </c>
      <c r="N4">
        <v>393.3</v>
      </c>
      <c r="O4">
        <v>400</v>
      </c>
      <c r="P4">
        <v>9.7390000000000008</v>
      </c>
      <c r="Q4">
        <v>1.2999999999999999E-2</v>
      </c>
      <c r="R4">
        <v>0.129</v>
      </c>
      <c r="S4">
        <v>0.33</v>
      </c>
      <c r="T4" s="1">
        <v>42420</v>
      </c>
      <c r="U4">
        <v>7.91</v>
      </c>
      <c r="V4">
        <v>16.5</v>
      </c>
      <c r="W4">
        <v>577</v>
      </c>
      <c r="X4">
        <v>1.54</v>
      </c>
      <c r="Y4">
        <v>410.4</v>
      </c>
      <c r="Z4">
        <v>360</v>
      </c>
      <c r="AA4">
        <v>8.4109999999999996</v>
      </c>
      <c r="AB4">
        <v>3.0000000000000001E-3</v>
      </c>
      <c r="AC4">
        <v>0.10299999999999999</v>
      </c>
      <c r="AD4">
        <v>0.42</v>
      </c>
      <c r="AE4">
        <v>0.9</v>
      </c>
      <c r="AF4">
        <v>0.95</v>
      </c>
      <c r="AG4">
        <v>2.75</v>
      </c>
      <c r="AH4">
        <v>0.35</v>
      </c>
      <c r="AI4">
        <v>2.59</v>
      </c>
      <c r="AJ4">
        <v>2.6</v>
      </c>
      <c r="AK4">
        <v>0.99</v>
      </c>
      <c r="AL4">
        <v>-1.88</v>
      </c>
      <c r="AM4">
        <v>-0.89</v>
      </c>
      <c r="AN4">
        <v>-0.48</v>
      </c>
      <c r="AO4">
        <v>0.9</v>
      </c>
      <c r="AP4">
        <v>2.76</v>
      </c>
      <c r="AQ4">
        <v>0.19</v>
      </c>
      <c r="AR4">
        <v>2.61</v>
      </c>
      <c r="AS4">
        <v>2.56</v>
      </c>
      <c r="AT4">
        <v>0.92</v>
      </c>
      <c r="AU4">
        <v>-2.48</v>
      </c>
      <c r="AV4">
        <v>-0.99</v>
      </c>
      <c r="AW4">
        <v>-0.38</v>
      </c>
    </row>
    <row r="5" spans="1:49">
      <c r="A5" t="s">
        <v>9</v>
      </c>
      <c r="B5" t="s">
        <v>1</v>
      </c>
      <c r="C5" t="s">
        <v>10</v>
      </c>
      <c r="D5" t="s">
        <v>11</v>
      </c>
      <c r="E5" s="1">
        <v>42585</v>
      </c>
      <c r="F5" s="2">
        <v>0.3611111111111111</v>
      </c>
      <c r="G5" t="s">
        <v>12</v>
      </c>
      <c r="H5" s="1">
        <v>42585</v>
      </c>
      <c r="I5">
        <v>7.74</v>
      </c>
      <c r="J5">
        <v>25.6</v>
      </c>
      <c r="K5">
        <v>598</v>
      </c>
      <c r="L5">
        <v>8.4600000000000009</v>
      </c>
      <c r="M5">
        <v>0.02</v>
      </c>
      <c r="N5">
        <v>342</v>
      </c>
      <c r="O5">
        <v>300</v>
      </c>
      <c r="P5">
        <v>9.2970000000000006</v>
      </c>
      <c r="Q5">
        <v>3.9E-2</v>
      </c>
      <c r="R5">
        <v>0.11600000000000001</v>
      </c>
      <c r="S5">
        <v>0.54</v>
      </c>
      <c r="T5" s="1">
        <v>42585</v>
      </c>
      <c r="U5">
        <v>7.69</v>
      </c>
      <c r="V5">
        <v>25.7</v>
      </c>
      <c r="W5">
        <v>591</v>
      </c>
      <c r="X5">
        <v>7.0000000000000007E-2</v>
      </c>
      <c r="Y5">
        <v>393.3</v>
      </c>
      <c r="Z5">
        <v>400</v>
      </c>
      <c r="AA5">
        <v>8.4109999999999996</v>
      </c>
      <c r="AB5">
        <v>0.03</v>
      </c>
      <c r="AC5">
        <v>0.11600000000000001</v>
      </c>
      <c r="AD5">
        <v>0.11</v>
      </c>
      <c r="AE5">
        <v>0.89</v>
      </c>
      <c r="AF5">
        <v>0.93</v>
      </c>
      <c r="AG5">
        <v>2.78</v>
      </c>
      <c r="AH5">
        <v>-1.7</v>
      </c>
      <c r="AI5">
        <v>2.5299999999999998</v>
      </c>
      <c r="AJ5">
        <v>2.48</v>
      </c>
      <c r="AK5">
        <v>0.97</v>
      </c>
      <c r="AL5">
        <v>-1.4</v>
      </c>
      <c r="AM5">
        <v>-0.94</v>
      </c>
      <c r="AN5">
        <v>-0.27</v>
      </c>
      <c r="AO5">
        <v>0.89</v>
      </c>
      <c r="AP5">
        <v>2.77</v>
      </c>
      <c r="AQ5">
        <v>-1.1499999999999999</v>
      </c>
      <c r="AR5">
        <v>2.59</v>
      </c>
      <c r="AS5">
        <v>2.6</v>
      </c>
      <c r="AT5">
        <v>0.92</v>
      </c>
      <c r="AU5">
        <v>-1.53</v>
      </c>
      <c r="AV5">
        <v>-0.94</v>
      </c>
      <c r="AW5">
        <v>-0.96</v>
      </c>
    </row>
    <row r="6" spans="1:49">
      <c r="A6" t="s">
        <v>13</v>
      </c>
      <c r="B6" t="s">
        <v>1</v>
      </c>
      <c r="C6" t="s">
        <v>14</v>
      </c>
      <c r="D6" t="s">
        <v>11</v>
      </c>
      <c r="E6" s="1">
        <v>42599</v>
      </c>
      <c r="F6" s="2">
        <v>0.41736111111111113</v>
      </c>
      <c r="G6" t="s">
        <v>12</v>
      </c>
      <c r="H6" s="1">
        <v>42599</v>
      </c>
      <c r="I6">
        <v>7.66</v>
      </c>
      <c r="J6">
        <v>24.5</v>
      </c>
      <c r="K6">
        <v>596</v>
      </c>
      <c r="L6">
        <v>8.68</v>
      </c>
      <c r="M6">
        <v>0.01</v>
      </c>
      <c r="N6">
        <v>359.1</v>
      </c>
      <c r="O6">
        <v>420</v>
      </c>
      <c r="P6">
        <v>8.4109999999999996</v>
      </c>
      <c r="Q6">
        <v>3.0000000000000001E-3</v>
      </c>
      <c r="R6">
        <v>0.10299999999999999</v>
      </c>
      <c r="S6">
        <v>1.71</v>
      </c>
      <c r="T6" s="1">
        <v>42599</v>
      </c>
      <c r="U6">
        <v>7.63</v>
      </c>
      <c r="V6">
        <v>24.9</v>
      </c>
      <c r="W6">
        <v>588</v>
      </c>
      <c r="X6">
        <v>0.2</v>
      </c>
      <c r="Y6">
        <v>307.8</v>
      </c>
      <c r="Z6">
        <v>320</v>
      </c>
      <c r="AA6">
        <v>7.9690000000000003</v>
      </c>
      <c r="AB6">
        <v>0.02</v>
      </c>
      <c r="AC6">
        <v>0.129</v>
      </c>
      <c r="AD6">
        <v>0.12</v>
      </c>
      <c r="AE6">
        <v>0.88</v>
      </c>
      <c r="AF6">
        <v>0.94</v>
      </c>
      <c r="AG6">
        <v>2.78</v>
      </c>
      <c r="AH6">
        <v>-2</v>
      </c>
      <c r="AI6">
        <v>2.56</v>
      </c>
      <c r="AJ6">
        <v>2.62</v>
      </c>
      <c r="AK6">
        <v>0.92</v>
      </c>
      <c r="AL6">
        <v>-2.48</v>
      </c>
      <c r="AM6">
        <v>-0.99</v>
      </c>
      <c r="AN6">
        <v>0.23</v>
      </c>
      <c r="AO6">
        <v>0.88</v>
      </c>
      <c r="AP6">
        <v>2.77</v>
      </c>
      <c r="AQ6">
        <v>-0.7</v>
      </c>
      <c r="AR6">
        <v>2.4900000000000002</v>
      </c>
      <c r="AS6">
        <v>2.5099999999999998</v>
      </c>
      <c r="AT6">
        <v>0.9</v>
      </c>
      <c r="AU6">
        <v>-1.71</v>
      </c>
      <c r="AV6">
        <v>-0.89</v>
      </c>
      <c r="AW6">
        <v>-0.92</v>
      </c>
    </row>
    <row r="7" spans="1:49">
      <c r="A7" t="s">
        <v>15</v>
      </c>
      <c r="B7" t="s">
        <v>1</v>
      </c>
      <c r="C7" t="s">
        <v>16</v>
      </c>
      <c r="D7" t="s">
        <v>11</v>
      </c>
      <c r="E7" s="1">
        <v>42623</v>
      </c>
      <c r="F7" s="2">
        <v>0.3611111111111111</v>
      </c>
      <c r="G7" t="s">
        <v>12</v>
      </c>
      <c r="H7" s="1">
        <v>42623</v>
      </c>
      <c r="I7">
        <v>7.62</v>
      </c>
      <c r="J7">
        <v>24.7</v>
      </c>
      <c r="K7">
        <v>597</v>
      </c>
      <c r="L7">
        <v>8.4</v>
      </c>
      <c r="M7">
        <v>0.52</v>
      </c>
      <c r="N7">
        <v>342</v>
      </c>
      <c r="O7">
        <v>300</v>
      </c>
      <c r="P7">
        <v>7.9690000000000003</v>
      </c>
      <c r="Q7">
        <v>1.2999999999999999E-2</v>
      </c>
      <c r="R7">
        <v>0.11600000000000001</v>
      </c>
      <c r="S7">
        <v>0.26</v>
      </c>
      <c r="T7" s="1">
        <v>42623</v>
      </c>
      <c r="U7">
        <v>7.67</v>
      </c>
      <c r="V7">
        <v>25.3</v>
      </c>
      <c r="W7">
        <v>590</v>
      </c>
      <c r="Y7">
        <v>290.7</v>
      </c>
      <c r="Z7">
        <v>280</v>
      </c>
      <c r="AA7">
        <v>4.87</v>
      </c>
      <c r="AB7">
        <v>3.9E-2</v>
      </c>
      <c r="AC7">
        <v>0.11600000000000001</v>
      </c>
      <c r="AD7">
        <v>0.15</v>
      </c>
      <c r="AE7">
        <v>0.88</v>
      </c>
      <c r="AF7">
        <v>0.92</v>
      </c>
      <c r="AG7">
        <v>2.78</v>
      </c>
      <c r="AH7">
        <v>-0.28000000000000003</v>
      </c>
      <c r="AI7">
        <v>2.5299999999999998</v>
      </c>
      <c r="AJ7">
        <v>2.48</v>
      </c>
      <c r="AK7">
        <v>0.9</v>
      </c>
      <c r="AL7">
        <v>-1.88</v>
      </c>
      <c r="AM7">
        <v>-0.94</v>
      </c>
      <c r="AN7">
        <v>-0.59</v>
      </c>
      <c r="AO7">
        <v>0.88</v>
      </c>
      <c r="AP7">
        <v>2.77</v>
      </c>
      <c r="AR7">
        <v>2.46</v>
      </c>
      <c r="AS7">
        <v>2.4500000000000002</v>
      </c>
      <c r="AT7">
        <v>0.69</v>
      </c>
      <c r="AU7">
        <v>-1.4</v>
      </c>
      <c r="AV7">
        <v>-0.94</v>
      </c>
      <c r="AW7">
        <v>-0.82</v>
      </c>
    </row>
    <row r="8" spans="1:49">
      <c r="A8" t="s">
        <v>17</v>
      </c>
      <c r="B8" t="s">
        <v>18</v>
      </c>
      <c r="C8" t="s">
        <v>19</v>
      </c>
      <c r="D8" t="s">
        <v>11</v>
      </c>
      <c r="E8" s="1">
        <v>42623</v>
      </c>
      <c r="F8" s="2">
        <v>0.3923611111111111</v>
      </c>
      <c r="G8" t="s">
        <v>12</v>
      </c>
      <c r="H8" s="1">
        <v>42623</v>
      </c>
      <c r="I8">
        <v>7.4</v>
      </c>
      <c r="J8">
        <v>24.6</v>
      </c>
      <c r="K8">
        <v>680</v>
      </c>
      <c r="L8">
        <v>8.44</v>
      </c>
      <c r="M8">
        <v>5.28</v>
      </c>
      <c r="N8">
        <v>359.1</v>
      </c>
      <c r="O8">
        <v>300</v>
      </c>
      <c r="P8">
        <v>6.641</v>
      </c>
      <c r="Q8">
        <v>1.2999999999999999E-2</v>
      </c>
      <c r="R8">
        <v>0.10299999999999999</v>
      </c>
      <c r="S8">
        <v>0.28999999999999998</v>
      </c>
      <c r="T8" s="1">
        <v>42623</v>
      </c>
      <c r="U8">
        <v>7.46</v>
      </c>
      <c r="V8">
        <v>25.3</v>
      </c>
      <c r="W8">
        <v>673</v>
      </c>
      <c r="Y8">
        <v>342</v>
      </c>
      <c r="Z8">
        <v>240</v>
      </c>
      <c r="AA8">
        <v>23.905999999999999</v>
      </c>
      <c r="AB8">
        <v>2.3E-2</v>
      </c>
      <c r="AC8">
        <v>0.129</v>
      </c>
      <c r="AD8">
        <v>0.9</v>
      </c>
      <c r="AE8">
        <v>0.87</v>
      </c>
      <c r="AF8">
        <v>0.93</v>
      </c>
      <c r="AG8">
        <v>2.83</v>
      </c>
      <c r="AH8">
        <v>0.72</v>
      </c>
      <c r="AI8">
        <v>2.56</v>
      </c>
      <c r="AJ8">
        <v>2.48</v>
      </c>
      <c r="AK8">
        <v>0.82</v>
      </c>
      <c r="AL8">
        <v>-1.88</v>
      </c>
      <c r="AM8">
        <v>-0.99</v>
      </c>
      <c r="AN8">
        <v>-0.54</v>
      </c>
      <c r="AO8">
        <v>0.87</v>
      </c>
      <c r="AP8">
        <v>2.83</v>
      </c>
      <c r="AR8">
        <v>2.5299999999999998</v>
      </c>
      <c r="AS8">
        <v>2.38</v>
      </c>
      <c r="AT8">
        <v>1.38</v>
      </c>
      <c r="AU8">
        <v>-1.64</v>
      </c>
      <c r="AV8">
        <v>-0.89</v>
      </c>
      <c r="AW8">
        <v>-0.05</v>
      </c>
    </row>
    <row r="9" spans="1:49">
      <c r="A9" t="s">
        <v>20</v>
      </c>
      <c r="B9" t="s">
        <v>21</v>
      </c>
      <c r="C9" t="s">
        <v>22</v>
      </c>
      <c r="D9" t="s">
        <v>3</v>
      </c>
      <c r="E9" s="1">
        <v>42333</v>
      </c>
      <c r="F9" s="2">
        <v>0.45833333333333331</v>
      </c>
      <c r="G9" t="s">
        <v>4</v>
      </c>
      <c r="H9" s="1">
        <v>42334</v>
      </c>
      <c r="I9">
        <v>7.54</v>
      </c>
      <c r="J9">
        <v>21.1</v>
      </c>
      <c r="K9">
        <v>469</v>
      </c>
      <c r="L9">
        <v>9.73</v>
      </c>
      <c r="M9">
        <v>1.18</v>
      </c>
      <c r="N9">
        <v>256.5</v>
      </c>
      <c r="O9">
        <v>240</v>
      </c>
      <c r="P9">
        <v>5.7549999999999999</v>
      </c>
      <c r="Q9">
        <v>2.5999999999999999E-2</v>
      </c>
      <c r="R9">
        <v>0.09</v>
      </c>
      <c r="S9">
        <v>0.09</v>
      </c>
      <c r="T9" s="1">
        <v>42336</v>
      </c>
      <c r="U9">
        <v>8.1199999999999992</v>
      </c>
      <c r="V9">
        <v>17.8</v>
      </c>
      <c r="W9">
        <v>451</v>
      </c>
      <c r="X9">
        <v>0.2</v>
      </c>
      <c r="Y9">
        <v>188.1</v>
      </c>
      <c r="Z9">
        <v>140</v>
      </c>
      <c r="AA9">
        <v>7.0830000000000002</v>
      </c>
      <c r="AB9">
        <v>1.2999999999999999E-2</v>
      </c>
      <c r="AC9">
        <v>0.09</v>
      </c>
      <c r="AD9">
        <v>0.14000000000000001</v>
      </c>
      <c r="AE9">
        <v>0.88</v>
      </c>
      <c r="AF9">
        <v>0.99</v>
      </c>
      <c r="AG9">
        <v>2.67</v>
      </c>
      <c r="AH9">
        <v>7.0000000000000007E-2</v>
      </c>
      <c r="AI9">
        <v>2.41</v>
      </c>
      <c r="AJ9">
        <v>2.38</v>
      </c>
      <c r="AK9">
        <v>0.76</v>
      </c>
      <c r="AL9">
        <v>-1.58</v>
      </c>
      <c r="AM9">
        <v>-1.04</v>
      </c>
      <c r="AN9">
        <v>-1.05</v>
      </c>
      <c r="AO9">
        <v>0.91</v>
      </c>
      <c r="AP9">
        <v>2.65</v>
      </c>
      <c r="AQ9">
        <v>-0.7</v>
      </c>
      <c r="AR9">
        <v>2.27</v>
      </c>
      <c r="AS9">
        <v>2.15</v>
      </c>
      <c r="AT9">
        <v>0.85</v>
      </c>
      <c r="AU9">
        <v>-1.88</v>
      </c>
      <c r="AV9">
        <v>-1.04</v>
      </c>
      <c r="AW9">
        <v>-0.85</v>
      </c>
    </row>
    <row r="10" spans="1:49">
      <c r="A10" t="s">
        <v>23</v>
      </c>
      <c r="B10" t="s">
        <v>21</v>
      </c>
      <c r="C10" t="s">
        <v>24</v>
      </c>
      <c r="D10" t="s">
        <v>3</v>
      </c>
      <c r="E10" s="1">
        <v>42347</v>
      </c>
      <c r="F10" s="2">
        <v>0.41666666666666669</v>
      </c>
      <c r="G10" t="s">
        <v>4</v>
      </c>
      <c r="H10" s="1">
        <v>42348</v>
      </c>
      <c r="I10">
        <v>7.94</v>
      </c>
      <c r="J10">
        <v>17.899999999999999</v>
      </c>
      <c r="K10">
        <v>366</v>
      </c>
      <c r="L10">
        <v>9.14</v>
      </c>
      <c r="M10">
        <v>0.16</v>
      </c>
      <c r="N10">
        <v>239.4</v>
      </c>
      <c r="O10">
        <v>220</v>
      </c>
      <c r="P10">
        <v>6.1980000000000004</v>
      </c>
      <c r="Q10">
        <v>2.3E-2</v>
      </c>
      <c r="R10">
        <v>7.6999999999999999E-2</v>
      </c>
      <c r="S10">
        <v>0.6</v>
      </c>
      <c r="T10" s="1">
        <v>42350</v>
      </c>
      <c r="U10">
        <v>7.91</v>
      </c>
      <c r="V10">
        <v>17.600000000000001</v>
      </c>
      <c r="W10">
        <v>432</v>
      </c>
      <c r="X10">
        <v>0.34</v>
      </c>
      <c r="Y10">
        <v>290.7</v>
      </c>
      <c r="Z10">
        <v>240</v>
      </c>
      <c r="AA10">
        <v>7.5259999999999998</v>
      </c>
      <c r="AB10">
        <v>7.0000000000000001E-3</v>
      </c>
      <c r="AC10">
        <v>0.11600000000000001</v>
      </c>
      <c r="AD10">
        <v>0.26</v>
      </c>
      <c r="AE10">
        <v>0.9</v>
      </c>
      <c r="AF10">
        <v>0.96</v>
      </c>
      <c r="AG10">
        <v>2.56</v>
      </c>
      <c r="AH10">
        <v>-0.8</v>
      </c>
      <c r="AI10">
        <v>2.38</v>
      </c>
      <c r="AJ10">
        <v>2.34</v>
      </c>
      <c r="AK10">
        <v>0.79</v>
      </c>
      <c r="AL10">
        <v>-1.64</v>
      </c>
      <c r="AM10">
        <v>-1.1100000000000001</v>
      </c>
      <c r="AN10">
        <v>-0.22</v>
      </c>
      <c r="AO10">
        <v>0.9</v>
      </c>
      <c r="AP10">
        <v>2.64</v>
      </c>
      <c r="AQ10">
        <v>-0.47</v>
      </c>
      <c r="AR10">
        <v>2.46</v>
      </c>
      <c r="AS10">
        <v>2.38</v>
      </c>
      <c r="AT10">
        <v>0.88</v>
      </c>
      <c r="AU10">
        <v>-2.1800000000000002</v>
      </c>
      <c r="AV10">
        <v>-0.94</v>
      </c>
      <c r="AW10">
        <v>-0.59</v>
      </c>
    </row>
    <row r="11" spans="1:49">
      <c r="A11" t="s">
        <v>25</v>
      </c>
      <c r="B11" t="s">
        <v>21</v>
      </c>
      <c r="C11" t="s">
        <v>26</v>
      </c>
      <c r="D11" t="s">
        <v>3</v>
      </c>
      <c r="E11" s="1">
        <v>42417</v>
      </c>
      <c r="F11" s="2">
        <v>0.40625</v>
      </c>
      <c r="G11" t="s">
        <v>12</v>
      </c>
      <c r="H11" s="1">
        <v>42418</v>
      </c>
      <c r="I11">
        <v>8.1999999999999993</v>
      </c>
      <c r="J11">
        <v>16.100000000000001</v>
      </c>
      <c r="K11">
        <v>413</v>
      </c>
      <c r="L11">
        <v>9.32</v>
      </c>
      <c r="M11">
        <v>0.15</v>
      </c>
      <c r="N11">
        <v>273.60000000000002</v>
      </c>
      <c r="O11">
        <v>220</v>
      </c>
      <c r="P11">
        <v>11.51</v>
      </c>
      <c r="Q11">
        <v>1.2999999999999999E-2</v>
      </c>
      <c r="R11">
        <v>0.09</v>
      </c>
      <c r="S11">
        <v>1.32</v>
      </c>
      <c r="T11" s="1">
        <v>42420</v>
      </c>
      <c r="U11">
        <v>8.06</v>
      </c>
      <c r="V11">
        <v>16.600000000000001</v>
      </c>
      <c r="W11">
        <v>415</v>
      </c>
      <c r="X11">
        <v>0.21</v>
      </c>
      <c r="Y11">
        <v>273.60000000000002</v>
      </c>
      <c r="Z11">
        <v>240</v>
      </c>
      <c r="AA11">
        <v>5.3120000000000003</v>
      </c>
      <c r="AB11">
        <v>3.0000000000000001E-3</v>
      </c>
      <c r="AC11">
        <v>7.6999999999999999E-2</v>
      </c>
      <c r="AD11">
        <v>0.33</v>
      </c>
      <c r="AE11">
        <v>0.91</v>
      </c>
      <c r="AF11">
        <v>0.97</v>
      </c>
      <c r="AG11">
        <v>2.62</v>
      </c>
      <c r="AH11">
        <v>-0.82</v>
      </c>
      <c r="AI11">
        <v>2.44</v>
      </c>
      <c r="AJ11">
        <v>2.34</v>
      </c>
      <c r="AK11">
        <v>1.06</v>
      </c>
      <c r="AL11">
        <v>-1.88</v>
      </c>
      <c r="AM11">
        <v>-1.04</v>
      </c>
      <c r="AN11">
        <v>0.12</v>
      </c>
      <c r="AO11">
        <v>0.91</v>
      </c>
      <c r="AP11">
        <v>2.62</v>
      </c>
      <c r="AQ11">
        <v>-0.68</v>
      </c>
      <c r="AR11">
        <v>2.44</v>
      </c>
      <c r="AS11">
        <v>2.38</v>
      </c>
      <c r="AT11">
        <v>0.73</v>
      </c>
      <c r="AU11">
        <v>-2.48</v>
      </c>
      <c r="AV11">
        <v>-1.1100000000000001</v>
      </c>
      <c r="AW11">
        <v>-0.48</v>
      </c>
    </row>
    <row r="12" spans="1:49">
      <c r="A12" t="s">
        <v>27</v>
      </c>
      <c r="B12" t="s">
        <v>21</v>
      </c>
      <c r="C12" t="s">
        <v>28</v>
      </c>
      <c r="D12" t="s">
        <v>11</v>
      </c>
      <c r="E12" s="1">
        <v>42585</v>
      </c>
      <c r="F12" s="2">
        <v>0.375</v>
      </c>
      <c r="G12" t="s">
        <v>12</v>
      </c>
      <c r="H12" s="1">
        <v>42585</v>
      </c>
      <c r="I12">
        <v>7.71</v>
      </c>
      <c r="J12">
        <v>25.2</v>
      </c>
      <c r="K12">
        <v>425</v>
      </c>
      <c r="L12">
        <v>9.01</v>
      </c>
      <c r="M12">
        <v>0.01</v>
      </c>
      <c r="N12">
        <v>256.5</v>
      </c>
      <c r="O12">
        <v>220</v>
      </c>
      <c r="P12">
        <v>1.7709999999999999</v>
      </c>
      <c r="Q12">
        <v>7.0000000000000001E-3</v>
      </c>
      <c r="R12">
        <v>0.10299999999999999</v>
      </c>
      <c r="S12">
        <v>0.28000000000000003</v>
      </c>
      <c r="T12" s="1">
        <v>42585</v>
      </c>
      <c r="U12">
        <v>7.78</v>
      </c>
      <c r="V12">
        <v>25</v>
      </c>
      <c r="W12">
        <v>420</v>
      </c>
      <c r="X12">
        <v>0</v>
      </c>
      <c r="Y12">
        <v>256.5</v>
      </c>
      <c r="Z12">
        <v>340</v>
      </c>
      <c r="AA12">
        <v>1.3280000000000001</v>
      </c>
      <c r="AB12">
        <v>7.0000000000000001E-3</v>
      </c>
      <c r="AC12">
        <v>0.10299999999999999</v>
      </c>
      <c r="AD12">
        <v>0.1</v>
      </c>
      <c r="AE12">
        <v>0.89</v>
      </c>
      <c r="AF12">
        <v>0.95</v>
      </c>
      <c r="AG12">
        <v>2.63</v>
      </c>
      <c r="AH12">
        <v>-2</v>
      </c>
      <c r="AI12">
        <v>2.41</v>
      </c>
      <c r="AJ12">
        <v>2.34</v>
      </c>
      <c r="AK12">
        <v>0.25</v>
      </c>
      <c r="AL12">
        <v>-2.1800000000000002</v>
      </c>
      <c r="AM12">
        <v>-0.99</v>
      </c>
      <c r="AN12">
        <v>-0.55000000000000004</v>
      </c>
      <c r="AO12">
        <v>0.89</v>
      </c>
      <c r="AP12">
        <v>2.62</v>
      </c>
      <c r="AR12">
        <v>2.41</v>
      </c>
      <c r="AS12">
        <v>2.5299999999999998</v>
      </c>
      <c r="AT12">
        <v>0.12</v>
      </c>
      <c r="AU12">
        <v>-2.1800000000000002</v>
      </c>
      <c r="AV12">
        <v>-0.99</v>
      </c>
      <c r="AW12">
        <v>-1</v>
      </c>
    </row>
    <row r="13" spans="1:49">
      <c r="A13" t="s">
        <v>29</v>
      </c>
      <c r="B13" t="s">
        <v>21</v>
      </c>
      <c r="C13" t="s">
        <v>30</v>
      </c>
      <c r="D13" t="s">
        <v>11</v>
      </c>
      <c r="E13" s="1">
        <v>42599</v>
      </c>
      <c r="F13" s="2">
        <v>0.37361111111111112</v>
      </c>
      <c r="G13" t="s">
        <v>31</v>
      </c>
      <c r="H13" s="1">
        <v>42599</v>
      </c>
      <c r="I13">
        <v>7.94</v>
      </c>
      <c r="J13">
        <v>24.9</v>
      </c>
      <c r="K13">
        <v>427</v>
      </c>
      <c r="L13">
        <v>8.59</v>
      </c>
      <c r="M13">
        <v>0.12</v>
      </c>
      <c r="N13">
        <v>256.5</v>
      </c>
      <c r="O13">
        <v>300</v>
      </c>
      <c r="P13">
        <v>4.87</v>
      </c>
      <c r="Q13">
        <v>2.3E-2</v>
      </c>
      <c r="R13">
        <v>0.11600000000000001</v>
      </c>
      <c r="S13">
        <v>1.39</v>
      </c>
      <c r="T13" s="1">
        <v>42599</v>
      </c>
      <c r="U13">
        <v>7.99</v>
      </c>
      <c r="V13">
        <v>24.6</v>
      </c>
      <c r="W13">
        <v>419</v>
      </c>
      <c r="X13">
        <v>0.11</v>
      </c>
      <c r="Y13">
        <v>273.60000000000002</v>
      </c>
      <c r="Z13">
        <v>280</v>
      </c>
      <c r="AA13">
        <v>5.7549999999999999</v>
      </c>
      <c r="AB13">
        <v>2.5999999999999999E-2</v>
      </c>
      <c r="AC13">
        <v>0.77300000000000002</v>
      </c>
      <c r="AD13">
        <v>0.61</v>
      </c>
      <c r="AE13">
        <v>0.9</v>
      </c>
      <c r="AF13">
        <v>0.93</v>
      </c>
      <c r="AG13">
        <v>2.63</v>
      </c>
      <c r="AH13">
        <v>-0.92</v>
      </c>
      <c r="AI13">
        <v>2.41</v>
      </c>
      <c r="AJ13">
        <v>2.48</v>
      </c>
      <c r="AK13">
        <v>0.69</v>
      </c>
      <c r="AL13">
        <v>-1.64</v>
      </c>
      <c r="AM13">
        <v>-0.94</v>
      </c>
      <c r="AN13">
        <v>0.14000000000000001</v>
      </c>
      <c r="AO13">
        <v>0.9</v>
      </c>
      <c r="AP13">
        <v>2.62</v>
      </c>
      <c r="AQ13">
        <v>-0.96</v>
      </c>
      <c r="AR13">
        <v>2.44</v>
      </c>
      <c r="AS13">
        <v>2.4500000000000002</v>
      </c>
      <c r="AT13">
        <v>0.76</v>
      </c>
      <c r="AU13">
        <v>-1.58</v>
      </c>
      <c r="AV13">
        <v>-0.11</v>
      </c>
      <c r="AW13">
        <v>-0.21</v>
      </c>
    </row>
    <row r="14" spans="1:49">
      <c r="A14" t="s">
        <v>32</v>
      </c>
      <c r="B14" t="s">
        <v>21</v>
      </c>
      <c r="C14" t="s">
        <v>33</v>
      </c>
      <c r="D14" t="s">
        <v>11</v>
      </c>
      <c r="E14" s="1">
        <v>42623</v>
      </c>
      <c r="F14" s="2">
        <v>0.37013888888888885</v>
      </c>
      <c r="G14" t="s">
        <v>12</v>
      </c>
      <c r="H14" s="1">
        <v>42623</v>
      </c>
      <c r="I14">
        <v>7.66</v>
      </c>
      <c r="J14">
        <v>24.9</v>
      </c>
      <c r="K14">
        <v>431</v>
      </c>
      <c r="L14">
        <v>8.42</v>
      </c>
      <c r="M14">
        <v>0.6</v>
      </c>
      <c r="N14">
        <v>256.5</v>
      </c>
      <c r="O14">
        <v>220</v>
      </c>
      <c r="P14">
        <v>9.7390000000000008</v>
      </c>
      <c r="Q14">
        <v>2.3E-2</v>
      </c>
      <c r="R14">
        <v>0.11600000000000001</v>
      </c>
      <c r="S14">
        <v>0.52</v>
      </c>
      <c r="T14" s="1">
        <v>42623</v>
      </c>
      <c r="U14">
        <v>7.72</v>
      </c>
      <c r="V14">
        <v>24.9</v>
      </c>
      <c r="W14">
        <v>422</v>
      </c>
      <c r="Y14">
        <v>222.3</v>
      </c>
      <c r="Z14">
        <v>200</v>
      </c>
      <c r="AA14">
        <v>6.1980000000000004</v>
      </c>
      <c r="AB14">
        <v>7.0000000000000001E-3</v>
      </c>
      <c r="AC14">
        <v>0.11600000000000001</v>
      </c>
      <c r="AD14">
        <v>1.59</v>
      </c>
      <c r="AE14">
        <v>0.88</v>
      </c>
      <c r="AF14">
        <v>0.93</v>
      </c>
      <c r="AG14">
        <v>2.63</v>
      </c>
      <c r="AH14">
        <v>-0.22</v>
      </c>
      <c r="AI14">
        <v>2.41</v>
      </c>
      <c r="AJ14">
        <v>2.34</v>
      </c>
      <c r="AK14">
        <v>0.99</v>
      </c>
      <c r="AL14">
        <v>-1.64</v>
      </c>
      <c r="AM14">
        <v>-0.94</v>
      </c>
      <c r="AN14">
        <v>-0.28000000000000003</v>
      </c>
      <c r="AO14">
        <v>0.89</v>
      </c>
      <c r="AP14">
        <v>2.63</v>
      </c>
      <c r="AR14">
        <v>2.35</v>
      </c>
      <c r="AS14">
        <v>2.2999999999999998</v>
      </c>
      <c r="AT14">
        <v>0.79</v>
      </c>
      <c r="AU14">
        <v>-2.1800000000000002</v>
      </c>
      <c r="AV14">
        <v>-0.94</v>
      </c>
      <c r="AW14">
        <v>0.2</v>
      </c>
    </row>
    <row r="15" spans="1:49">
      <c r="A15" t="s">
        <v>34</v>
      </c>
      <c r="B15" t="s">
        <v>35</v>
      </c>
      <c r="C15" t="s">
        <v>36</v>
      </c>
      <c r="D15" t="s">
        <v>3</v>
      </c>
      <c r="E15" s="1">
        <v>42333</v>
      </c>
      <c r="F15" s="2">
        <v>0.53541666666666665</v>
      </c>
      <c r="G15" t="s">
        <v>12</v>
      </c>
      <c r="H15" s="1">
        <v>42334</v>
      </c>
      <c r="I15">
        <v>8.14</v>
      </c>
      <c r="J15">
        <v>20.9</v>
      </c>
      <c r="K15">
        <v>395</v>
      </c>
      <c r="L15">
        <v>10.07</v>
      </c>
      <c r="M15">
        <v>0.06</v>
      </c>
      <c r="N15">
        <v>205.2</v>
      </c>
      <c r="O15">
        <v>220</v>
      </c>
      <c r="P15">
        <v>2.6560000000000001</v>
      </c>
      <c r="Q15">
        <v>5.0999999999999997E-2</v>
      </c>
      <c r="R15">
        <v>7.0000000000000007E-2</v>
      </c>
      <c r="S15">
        <v>0.1</v>
      </c>
      <c r="T15" s="1">
        <v>42336</v>
      </c>
      <c r="U15">
        <v>7.99</v>
      </c>
      <c r="V15">
        <v>18</v>
      </c>
      <c r="W15">
        <v>376</v>
      </c>
      <c r="X15">
        <v>0.28999999999999998</v>
      </c>
      <c r="Y15">
        <v>273.60000000000002</v>
      </c>
      <c r="Z15">
        <v>180</v>
      </c>
      <c r="AA15">
        <v>7.5259999999999998</v>
      </c>
      <c r="AB15">
        <v>1.6E-2</v>
      </c>
      <c r="AC15">
        <v>0.10299999999999999</v>
      </c>
      <c r="AD15">
        <v>0.18</v>
      </c>
      <c r="AE15">
        <v>0.91</v>
      </c>
      <c r="AF15">
        <v>1</v>
      </c>
      <c r="AG15">
        <v>2.6</v>
      </c>
      <c r="AH15">
        <v>-1.22</v>
      </c>
      <c r="AI15">
        <v>2.31</v>
      </c>
      <c r="AJ15">
        <v>2.34</v>
      </c>
      <c r="AK15">
        <v>0.42</v>
      </c>
      <c r="AL15">
        <v>-1.29</v>
      </c>
      <c r="AM15">
        <v>-1.1499999999999999</v>
      </c>
      <c r="AN15">
        <v>-1</v>
      </c>
      <c r="AO15">
        <v>0.9</v>
      </c>
      <c r="AP15">
        <v>2.58</v>
      </c>
      <c r="AQ15">
        <v>-0.54</v>
      </c>
      <c r="AR15">
        <v>2.44</v>
      </c>
      <c r="AS15">
        <v>2.2599999999999998</v>
      </c>
      <c r="AT15">
        <v>0.88</v>
      </c>
      <c r="AU15">
        <v>-1.78</v>
      </c>
      <c r="AV15">
        <v>-0.99</v>
      </c>
      <c r="AW15">
        <v>-0.74</v>
      </c>
    </row>
    <row r="16" spans="1:49">
      <c r="A16" t="s">
        <v>37</v>
      </c>
      <c r="B16" t="s">
        <v>35</v>
      </c>
      <c r="C16" t="s">
        <v>38</v>
      </c>
      <c r="D16" t="s">
        <v>3</v>
      </c>
      <c r="E16" s="1">
        <v>42417</v>
      </c>
      <c r="F16" s="2">
        <v>0.41666666666666669</v>
      </c>
      <c r="G16" t="s">
        <v>12</v>
      </c>
      <c r="H16" s="1">
        <v>42418</v>
      </c>
      <c r="I16">
        <v>7.92</v>
      </c>
      <c r="J16">
        <v>16.3</v>
      </c>
      <c r="K16">
        <v>411</v>
      </c>
      <c r="L16">
        <v>9.2200000000000006</v>
      </c>
      <c r="M16">
        <v>0.06</v>
      </c>
      <c r="N16">
        <v>290.7</v>
      </c>
      <c r="O16">
        <v>220</v>
      </c>
      <c r="P16">
        <v>7.5259999999999998</v>
      </c>
      <c r="Q16">
        <v>3.0000000000000001E-3</v>
      </c>
      <c r="R16">
        <v>0.08</v>
      </c>
      <c r="S16">
        <v>0.98</v>
      </c>
      <c r="T16" s="1">
        <v>42420</v>
      </c>
      <c r="U16">
        <v>7.93</v>
      </c>
      <c r="V16">
        <v>15.9</v>
      </c>
      <c r="W16">
        <v>415</v>
      </c>
      <c r="X16">
        <v>0.26</v>
      </c>
      <c r="Y16">
        <v>393.3</v>
      </c>
      <c r="Z16">
        <v>260</v>
      </c>
      <c r="AA16">
        <v>7.9690000000000003</v>
      </c>
      <c r="AB16">
        <v>0.01</v>
      </c>
      <c r="AC16">
        <v>0.09</v>
      </c>
      <c r="AD16">
        <v>0.65</v>
      </c>
      <c r="AE16">
        <v>0.9</v>
      </c>
      <c r="AF16">
        <v>0.96</v>
      </c>
      <c r="AG16">
        <v>2.61</v>
      </c>
      <c r="AH16">
        <v>-1.22</v>
      </c>
      <c r="AI16">
        <v>2.46</v>
      </c>
      <c r="AJ16">
        <v>2.34</v>
      </c>
      <c r="AK16">
        <v>0.88</v>
      </c>
      <c r="AL16">
        <v>-2.52</v>
      </c>
      <c r="AM16">
        <v>-1.1000000000000001</v>
      </c>
      <c r="AN16">
        <v>-0.01</v>
      </c>
      <c r="AO16">
        <v>0.9</v>
      </c>
      <c r="AP16">
        <v>2.62</v>
      </c>
      <c r="AQ16">
        <v>-0.59</v>
      </c>
      <c r="AR16">
        <v>2.59</v>
      </c>
      <c r="AS16">
        <v>2.41</v>
      </c>
      <c r="AT16">
        <v>0.9</v>
      </c>
      <c r="AU16">
        <v>-2.0099999999999998</v>
      </c>
      <c r="AV16">
        <v>-1.04</v>
      </c>
      <c r="AW16">
        <v>-0.19</v>
      </c>
    </row>
    <row r="17" spans="1:49">
      <c r="A17" t="s">
        <v>39</v>
      </c>
      <c r="B17" t="s">
        <v>35</v>
      </c>
      <c r="C17" t="s">
        <v>40</v>
      </c>
      <c r="D17" t="s">
        <v>11</v>
      </c>
      <c r="E17" s="1">
        <v>42585</v>
      </c>
      <c r="F17" s="2">
        <v>0.40277777777777773</v>
      </c>
      <c r="G17" t="s">
        <v>12</v>
      </c>
      <c r="H17" s="1">
        <v>42585</v>
      </c>
      <c r="I17">
        <v>7.84</v>
      </c>
      <c r="J17">
        <v>25.5</v>
      </c>
      <c r="K17">
        <v>424</v>
      </c>
      <c r="L17">
        <v>8.48</v>
      </c>
      <c r="M17">
        <v>0</v>
      </c>
      <c r="N17">
        <v>290.7</v>
      </c>
      <c r="O17">
        <v>220</v>
      </c>
      <c r="P17">
        <v>5.7549999999999999</v>
      </c>
      <c r="Q17">
        <v>0.02</v>
      </c>
      <c r="R17">
        <v>0.11600000000000001</v>
      </c>
      <c r="S17">
        <v>0.76</v>
      </c>
      <c r="T17" s="1">
        <v>42585</v>
      </c>
      <c r="U17">
        <v>7.93</v>
      </c>
      <c r="V17">
        <v>24.6</v>
      </c>
      <c r="W17">
        <v>421</v>
      </c>
      <c r="X17">
        <v>0.02</v>
      </c>
      <c r="Y17">
        <v>290.7</v>
      </c>
      <c r="Z17">
        <v>300</v>
      </c>
      <c r="AA17">
        <v>5.7549999999999999</v>
      </c>
      <c r="AB17">
        <v>7.0000000000000001E-3</v>
      </c>
      <c r="AC17">
        <v>0.09</v>
      </c>
      <c r="AD17">
        <v>0.53</v>
      </c>
      <c r="AE17">
        <v>0.89</v>
      </c>
      <c r="AF17">
        <v>0.93</v>
      </c>
      <c r="AG17">
        <v>2.63</v>
      </c>
      <c r="AI17">
        <v>2.46</v>
      </c>
      <c r="AJ17">
        <v>2.34</v>
      </c>
      <c r="AK17">
        <v>0.76</v>
      </c>
      <c r="AL17">
        <v>-1.71</v>
      </c>
      <c r="AM17">
        <v>-0.94</v>
      </c>
      <c r="AN17">
        <v>-0.12</v>
      </c>
      <c r="AO17">
        <v>0.9</v>
      </c>
      <c r="AP17">
        <v>2.62</v>
      </c>
      <c r="AQ17">
        <v>-1.7</v>
      </c>
      <c r="AR17">
        <v>2.46</v>
      </c>
      <c r="AS17">
        <v>2.48</v>
      </c>
      <c r="AT17">
        <v>0.76</v>
      </c>
      <c r="AU17">
        <v>-2.1800000000000002</v>
      </c>
      <c r="AV17">
        <v>-1.04</v>
      </c>
      <c r="AW17">
        <v>-0.28000000000000003</v>
      </c>
    </row>
    <row r="18" spans="1:49">
      <c r="A18" t="s">
        <v>41</v>
      </c>
      <c r="B18" t="s">
        <v>35</v>
      </c>
      <c r="C18" t="s">
        <v>42</v>
      </c>
      <c r="D18" t="s">
        <v>11</v>
      </c>
      <c r="E18" s="1">
        <v>42599</v>
      </c>
      <c r="F18" s="2">
        <v>0.38750000000000001</v>
      </c>
      <c r="G18" t="s">
        <v>31</v>
      </c>
      <c r="H18" s="1">
        <v>42599</v>
      </c>
      <c r="I18">
        <v>7.8</v>
      </c>
      <c r="J18">
        <v>24.7</v>
      </c>
      <c r="K18">
        <v>531</v>
      </c>
      <c r="L18">
        <v>8.85</v>
      </c>
      <c r="M18">
        <v>0.89</v>
      </c>
      <c r="N18">
        <v>256.5</v>
      </c>
      <c r="O18">
        <v>220</v>
      </c>
      <c r="P18">
        <v>7.9690000000000003</v>
      </c>
      <c r="Q18">
        <v>7.0000000000000001E-3</v>
      </c>
      <c r="R18">
        <v>0.10299999999999999</v>
      </c>
      <c r="S18">
        <v>0.94</v>
      </c>
      <c r="T18" s="1">
        <v>42599</v>
      </c>
      <c r="U18">
        <v>7.8</v>
      </c>
      <c r="V18">
        <v>25.7</v>
      </c>
      <c r="W18">
        <v>598</v>
      </c>
      <c r="X18">
        <v>2.2400000000000002</v>
      </c>
      <c r="Y18">
        <v>273.60000000000002</v>
      </c>
      <c r="Z18">
        <v>240</v>
      </c>
      <c r="AA18">
        <v>3.984</v>
      </c>
      <c r="AB18">
        <v>0</v>
      </c>
      <c r="AC18">
        <v>0.11600000000000001</v>
      </c>
      <c r="AD18">
        <v>0.03</v>
      </c>
      <c r="AE18">
        <v>0.89</v>
      </c>
      <c r="AF18">
        <v>0.95</v>
      </c>
      <c r="AG18">
        <v>2.73</v>
      </c>
      <c r="AH18">
        <v>-0.05</v>
      </c>
      <c r="AI18">
        <v>2.41</v>
      </c>
      <c r="AJ18">
        <v>2.34</v>
      </c>
      <c r="AK18">
        <v>0.9</v>
      </c>
      <c r="AL18">
        <v>-2.1800000000000002</v>
      </c>
      <c r="AM18">
        <v>-0.99</v>
      </c>
      <c r="AN18">
        <v>-0.03</v>
      </c>
      <c r="AO18">
        <v>0.89</v>
      </c>
      <c r="AP18">
        <v>2.78</v>
      </c>
      <c r="AQ18">
        <v>0.35</v>
      </c>
      <c r="AR18">
        <v>2.44</v>
      </c>
      <c r="AS18">
        <v>2.38</v>
      </c>
      <c r="AT18">
        <v>0.6</v>
      </c>
      <c r="AV18">
        <v>-0.94</v>
      </c>
      <c r="AW18">
        <v>-1.52</v>
      </c>
    </row>
    <row r="19" spans="1:49">
      <c r="A19" t="s">
        <v>43</v>
      </c>
      <c r="B19" t="s">
        <v>35</v>
      </c>
      <c r="C19" t="s">
        <v>44</v>
      </c>
      <c r="D19" t="s">
        <v>11</v>
      </c>
      <c r="E19" s="1">
        <v>42623</v>
      </c>
      <c r="F19" s="2">
        <v>0.38680555555555557</v>
      </c>
      <c r="G19" t="s">
        <v>12</v>
      </c>
      <c r="H19" s="1">
        <v>42623</v>
      </c>
      <c r="I19">
        <v>7.81</v>
      </c>
      <c r="J19">
        <v>24.7</v>
      </c>
      <c r="K19">
        <v>427</v>
      </c>
      <c r="L19">
        <v>8.8800000000000008</v>
      </c>
      <c r="M19">
        <v>0.1</v>
      </c>
      <c r="N19">
        <v>239.4</v>
      </c>
      <c r="O19">
        <v>220</v>
      </c>
      <c r="P19">
        <v>3.984</v>
      </c>
      <c r="Q19">
        <v>1.2999999999999999E-2</v>
      </c>
      <c r="R19">
        <v>7.6999999999999999E-2</v>
      </c>
      <c r="S19">
        <v>0.56999999999999995</v>
      </c>
      <c r="T19" s="1">
        <v>42623</v>
      </c>
      <c r="U19">
        <v>7.85</v>
      </c>
      <c r="V19">
        <v>24.9</v>
      </c>
      <c r="W19">
        <v>426</v>
      </c>
      <c r="Y19">
        <v>256.5</v>
      </c>
      <c r="Z19">
        <v>200</v>
      </c>
      <c r="AA19">
        <v>5.3120000000000003</v>
      </c>
      <c r="AB19">
        <v>0.01</v>
      </c>
      <c r="AC19">
        <v>0.11600000000000001</v>
      </c>
      <c r="AD19">
        <v>0.69</v>
      </c>
      <c r="AE19">
        <v>0.89</v>
      </c>
      <c r="AF19">
        <v>0.95</v>
      </c>
      <c r="AG19">
        <v>2.63</v>
      </c>
      <c r="AH19">
        <v>-1</v>
      </c>
      <c r="AI19">
        <v>2.38</v>
      </c>
      <c r="AJ19">
        <v>2.34</v>
      </c>
      <c r="AK19">
        <v>0.6</v>
      </c>
      <c r="AL19">
        <v>-1.88</v>
      </c>
      <c r="AM19">
        <v>-1.1100000000000001</v>
      </c>
      <c r="AN19">
        <v>-0.24</v>
      </c>
      <c r="AO19">
        <v>0.89</v>
      </c>
      <c r="AP19">
        <v>2.63</v>
      </c>
      <c r="AR19">
        <v>2.41</v>
      </c>
      <c r="AS19">
        <v>2.2999999999999998</v>
      </c>
      <c r="AT19">
        <v>0.73</v>
      </c>
      <c r="AU19">
        <v>-2.0099999999999998</v>
      </c>
      <c r="AV19">
        <v>-0.94</v>
      </c>
      <c r="AW19">
        <v>-0.16</v>
      </c>
    </row>
    <row r="20" spans="1:49">
      <c r="A20" t="s">
        <v>45</v>
      </c>
      <c r="B20" t="s">
        <v>46</v>
      </c>
      <c r="C20" t="s">
        <v>47</v>
      </c>
      <c r="D20" t="s">
        <v>3</v>
      </c>
      <c r="E20" s="1">
        <v>42333</v>
      </c>
      <c r="F20" s="2">
        <v>0.47916666666666669</v>
      </c>
      <c r="G20" t="s">
        <v>48</v>
      </c>
      <c r="H20" s="1">
        <v>42334</v>
      </c>
      <c r="I20">
        <v>7.56</v>
      </c>
      <c r="J20">
        <v>20.8</v>
      </c>
      <c r="K20">
        <v>535</v>
      </c>
      <c r="L20">
        <v>9.9</v>
      </c>
      <c r="M20">
        <v>0.04</v>
      </c>
      <c r="N20">
        <v>324.89999999999998</v>
      </c>
      <c r="O20">
        <v>280</v>
      </c>
      <c r="P20">
        <v>10.182</v>
      </c>
      <c r="Q20">
        <v>0.01</v>
      </c>
      <c r="R20">
        <v>7.6999999999999999E-2</v>
      </c>
      <c r="S20">
        <v>0.08</v>
      </c>
      <c r="T20" s="1">
        <v>42336</v>
      </c>
      <c r="U20">
        <v>7.57</v>
      </c>
      <c r="V20">
        <v>16.899999999999999</v>
      </c>
      <c r="W20">
        <v>497</v>
      </c>
      <c r="X20">
        <v>0.32</v>
      </c>
      <c r="Y20">
        <v>324.89999999999998</v>
      </c>
      <c r="Z20">
        <v>180</v>
      </c>
      <c r="AA20">
        <v>19.478999999999999</v>
      </c>
      <c r="AB20">
        <v>1.2999999999999999E-2</v>
      </c>
      <c r="AC20">
        <v>0.11600000000000001</v>
      </c>
      <c r="AD20">
        <v>0.1</v>
      </c>
      <c r="AE20">
        <v>0.88</v>
      </c>
      <c r="AF20">
        <v>1</v>
      </c>
      <c r="AG20">
        <v>2.73</v>
      </c>
      <c r="AH20">
        <v>-1.4</v>
      </c>
      <c r="AI20">
        <v>2.5099999999999998</v>
      </c>
      <c r="AJ20">
        <v>2.4500000000000002</v>
      </c>
      <c r="AK20">
        <v>1.01</v>
      </c>
      <c r="AL20">
        <v>-2.0099999999999998</v>
      </c>
      <c r="AM20">
        <v>-1.1100000000000001</v>
      </c>
      <c r="AN20">
        <v>-1.1000000000000001</v>
      </c>
      <c r="AO20">
        <v>0.88</v>
      </c>
      <c r="AP20">
        <v>2.7</v>
      </c>
      <c r="AQ20">
        <v>-0.49</v>
      </c>
      <c r="AR20">
        <v>2.5099999999999998</v>
      </c>
      <c r="AS20">
        <v>2.2599999999999998</v>
      </c>
      <c r="AT20">
        <v>1.29</v>
      </c>
      <c r="AU20">
        <v>-1.88</v>
      </c>
      <c r="AV20">
        <v>-0.94</v>
      </c>
      <c r="AW20">
        <v>-1</v>
      </c>
    </row>
    <row r="21" spans="1:49">
      <c r="A21" t="s">
        <v>49</v>
      </c>
      <c r="B21" t="s">
        <v>46</v>
      </c>
      <c r="C21" t="s">
        <v>50</v>
      </c>
      <c r="D21" t="s">
        <v>3</v>
      </c>
      <c r="E21" s="1">
        <v>42347</v>
      </c>
      <c r="F21" s="2">
        <v>0.5</v>
      </c>
      <c r="G21" t="s">
        <v>12</v>
      </c>
      <c r="H21" s="1">
        <v>42348</v>
      </c>
      <c r="I21">
        <v>7.37</v>
      </c>
      <c r="J21">
        <v>20.100000000000001</v>
      </c>
      <c r="K21">
        <v>516</v>
      </c>
      <c r="L21">
        <v>8.8699999999999992</v>
      </c>
      <c r="M21">
        <v>0.54</v>
      </c>
      <c r="N21">
        <v>307.8</v>
      </c>
      <c r="O21">
        <v>280</v>
      </c>
      <c r="P21">
        <v>22.135000000000002</v>
      </c>
      <c r="Q21">
        <v>0.02</v>
      </c>
      <c r="R21">
        <v>7.6999999999999999E-2</v>
      </c>
      <c r="S21">
        <v>0.34</v>
      </c>
      <c r="T21" s="1">
        <v>42350</v>
      </c>
      <c r="U21">
        <v>7.33</v>
      </c>
      <c r="V21">
        <v>17.100000000000001</v>
      </c>
      <c r="W21">
        <v>568</v>
      </c>
      <c r="X21">
        <v>0.99</v>
      </c>
      <c r="Y21">
        <v>324.89999999999998</v>
      </c>
      <c r="Z21">
        <v>280</v>
      </c>
      <c r="AA21">
        <v>19.922000000000001</v>
      </c>
      <c r="AB21">
        <v>0.02</v>
      </c>
      <c r="AC21">
        <v>0.129</v>
      </c>
      <c r="AD21">
        <v>0.66</v>
      </c>
      <c r="AE21">
        <v>0.87</v>
      </c>
      <c r="AF21">
        <v>0.95</v>
      </c>
      <c r="AG21">
        <v>2.71</v>
      </c>
      <c r="AH21">
        <v>-0.26</v>
      </c>
      <c r="AI21">
        <v>2.4900000000000002</v>
      </c>
      <c r="AJ21">
        <v>2.4500000000000002</v>
      </c>
      <c r="AK21">
        <v>1.35</v>
      </c>
      <c r="AL21">
        <v>-1.71</v>
      </c>
      <c r="AM21">
        <v>-1.1100000000000001</v>
      </c>
      <c r="AN21">
        <v>-0.47</v>
      </c>
      <c r="AO21">
        <v>0.87</v>
      </c>
      <c r="AP21">
        <v>2.75</v>
      </c>
      <c r="AQ21">
        <v>0</v>
      </c>
      <c r="AR21">
        <v>2.5099999999999998</v>
      </c>
      <c r="AS21">
        <v>2.4500000000000002</v>
      </c>
      <c r="AT21">
        <v>1.3</v>
      </c>
      <c r="AU21">
        <v>-1.71</v>
      </c>
      <c r="AV21">
        <v>-0.89</v>
      </c>
      <c r="AW21">
        <v>-0.18</v>
      </c>
    </row>
    <row r="22" spans="1:49">
      <c r="A22" t="s">
        <v>51</v>
      </c>
      <c r="B22" t="s">
        <v>46</v>
      </c>
      <c r="C22" t="s">
        <v>52</v>
      </c>
      <c r="D22" t="s">
        <v>3</v>
      </c>
      <c r="E22" s="1">
        <v>42417</v>
      </c>
      <c r="F22" s="2">
        <v>0.45833333333333331</v>
      </c>
      <c r="G22" t="s">
        <v>12</v>
      </c>
      <c r="H22" s="1">
        <v>42418</v>
      </c>
      <c r="I22">
        <v>7.36</v>
      </c>
      <c r="J22">
        <v>16.8</v>
      </c>
      <c r="K22">
        <v>559</v>
      </c>
      <c r="L22">
        <v>8.7200000000000006</v>
      </c>
      <c r="M22">
        <v>0.11</v>
      </c>
      <c r="N22">
        <v>342</v>
      </c>
      <c r="O22">
        <v>260</v>
      </c>
      <c r="P22">
        <v>18.151</v>
      </c>
      <c r="Q22">
        <v>0</v>
      </c>
      <c r="R22">
        <v>7.6999999999999999E-2</v>
      </c>
      <c r="S22">
        <v>0.65</v>
      </c>
      <c r="T22" s="1">
        <v>42420</v>
      </c>
      <c r="U22">
        <v>7.53</v>
      </c>
      <c r="V22">
        <v>16.2</v>
      </c>
      <c r="W22">
        <v>564</v>
      </c>
      <c r="X22">
        <v>1.49</v>
      </c>
      <c r="Y22">
        <v>342</v>
      </c>
      <c r="Z22">
        <v>280</v>
      </c>
      <c r="AA22">
        <v>20.806999999999999</v>
      </c>
      <c r="AB22">
        <v>1.2999999999999999E-2</v>
      </c>
      <c r="AC22">
        <v>0.10299999999999999</v>
      </c>
      <c r="AD22">
        <v>0.42</v>
      </c>
      <c r="AE22">
        <v>0.87</v>
      </c>
      <c r="AF22">
        <v>0.94</v>
      </c>
      <c r="AG22">
        <v>2.75</v>
      </c>
      <c r="AH22">
        <v>-0.96</v>
      </c>
      <c r="AI22">
        <v>2.5299999999999998</v>
      </c>
      <c r="AJ22">
        <v>2.41</v>
      </c>
      <c r="AK22">
        <v>1.26</v>
      </c>
      <c r="AM22">
        <v>-1.1100000000000001</v>
      </c>
      <c r="AN22">
        <v>-0.19</v>
      </c>
      <c r="AO22">
        <v>0.88</v>
      </c>
      <c r="AP22">
        <v>2.75</v>
      </c>
      <c r="AQ22">
        <v>0.17</v>
      </c>
      <c r="AR22">
        <v>2.5299999999999998</v>
      </c>
      <c r="AS22">
        <v>2.4500000000000002</v>
      </c>
      <c r="AT22">
        <v>1.32</v>
      </c>
      <c r="AU22">
        <v>-1.88</v>
      </c>
      <c r="AV22">
        <v>-0.99</v>
      </c>
      <c r="AW22">
        <v>-0.38</v>
      </c>
    </row>
    <row r="23" spans="1:49">
      <c r="A23" t="s">
        <v>53</v>
      </c>
      <c r="B23" t="s">
        <v>46</v>
      </c>
      <c r="C23" t="s">
        <v>54</v>
      </c>
      <c r="D23" t="s">
        <v>11</v>
      </c>
      <c r="E23" s="1">
        <v>42585</v>
      </c>
      <c r="F23" s="2">
        <v>0.35069444444444442</v>
      </c>
      <c r="G23" t="s">
        <v>12</v>
      </c>
      <c r="H23" s="1">
        <v>42585</v>
      </c>
      <c r="I23">
        <v>7.47</v>
      </c>
      <c r="J23">
        <v>25.5</v>
      </c>
      <c r="K23">
        <v>584</v>
      </c>
      <c r="L23">
        <v>8.7799999999999994</v>
      </c>
      <c r="M23">
        <v>0.38</v>
      </c>
      <c r="N23">
        <v>324.89999999999998</v>
      </c>
      <c r="O23">
        <v>280</v>
      </c>
      <c r="P23">
        <v>15.936999999999999</v>
      </c>
      <c r="Q23">
        <v>0.01</v>
      </c>
      <c r="R23">
        <v>0.10299999999999999</v>
      </c>
      <c r="S23">
        <v>0.13</v>
      </c>
      <c r="T23" s="1">
        <v>42585</v>
      </c>
      <c r="U23">
        <v>7.29</v>
      </c>
      <c r="V23">
        <v>27.1</v>
      </c>
      <c r="W23">
        <v>586</v>
      </c>
      <c r="X23">
        <v>0</v>
      </c>
      <c r="Y23">
        <v>359.1</v>
      </c>
      <c r="Z23">
        <v>360</v>
      </c>
      <c r="AA23">
        <v>26.119</v>
      </c>
      <c r="AB23">
        <v>0.02</v>
      </c>
      <c r="AC23">
        <v>0.10299999999999999</v>
      </c>
      <c r="AD23">
        <v>0.69</v>
      </c>
      <c r="AE23">
        <v>0.87</v>
      </c>
      <c r="AF23">
        <v>0.94</v>
      </c>
      <c r="AG23">
        <v>2.77</v>
      </c>
      <c r="AH23">
        <v>-0.42</v>
      </c>
      <c r="AI23">
        <v>2.5099999999999998</v>
      </c>
      <c r="AJ23">
        <v>2.4500000000000002</v>
      </c>
      <c r="AK23">
        <v>1.2</v>
      </c>
      <c r="AL23">
        <v>-2.0099999999999998</v>
      </c>
      <c r="AM23">
        <v>-0.99</v>
      </c>
      <c r="AN23">
        <v>-0.89</v>
      </c>
      <c r="AO23">
        <v>0.86</v>
      </c>
      <c r="AP23">
        <v>2.77</v>
      </c>
      <c r="AR23">
        <v>2.56</v>
      </c>
      <c r="AS23">
        <v>2.56</v>
      </c>
      <c r="AT23">
        <v>1.42</v>
      </c>
      <c r="AU23">
        <v>-1.71</v>
      </c>
      <c r="AV23">
        <v>-0.99</v>
      </c>
      <c r="AW23">
        <v>-0.16</v>
      </c>
    </row>
    <row r="24" spans="1:49">
      <c r="A24" t="s">
        <v>55</v>
      </c>
      <c r="B24" t="s">
        <v>46</v>
      </c>
      <c r="C24" t="s">
        <v>56</v>
      </c>
      <c r="D24" t="s">
        <v>11</v>
      </c>
      <c r="E24" s="1">
        <v>42599</v>
      </c>
      <c r="F24" s="2">
        <v>0.3576388888888889</v>
      </c>
      <c r="G24" t="s">
        <v>31</v>
      </c>
      <c r="H24" s="1">
        <v>42599</v>
      </c>
      <c r="I24">
        <v>7.44</v>
      </c>
      <c r="J24">
        <v>24.7</v>
      </c>
      <c r="K24">
        <v>581</v>
      </c>
      <c r="L24">
        <v>7.79</v>
      </c>
      <c r="M24">
        <v>0</v>
      </c>
      <c r="N24">
        <v>324.89999999999998</v>
      </c>
      <c r="O24">
        <v>380</v>
      </c>
      <c r="P24">
        <v>14.166</v>
      </c>
      <c r="Q24">
        <v>0.01</v>
      </c>
      <c r="R24">
        <v>0.09</v>
      </c>
      <c r="S24">
        <v>0.96</v>
      </c>
      <c r="T24" s="1">
        <v>42599</v>
      </c>
      <c r="U24">
        <v>7.5</v>
      </c>
      <c r="V24">
        <v>25.9</v>
      </c>
      <c r="W24">
        <v>577</v>
      </c>
      <c r="X24">
        <v>0.27</v>
      </c>
      <c r="Y24">
        <v>342</v>
      </c>
      <c r="Z24">
        <v>340</v>
      </c>
      <c r="AA24">
        <v>9.7390000000000008</v>
      </c>
      <c r="AB24">
        <v>2.3E-2</v>
      </c>
      <c r="AC24">
        <v>0.129</v>
      </c>
      <c r="AD24">
        <v>0.04</v>
      </c>
      <c r="AE24">
        <v>0.87</v>
      </c>
      <c r="AF24">
        <v>0.89</v>
      </c>
      <c r="AG24">
        <v>2.76</v>
      </c>
      <c r="AI24">
        <v>2.5099999999999998</v>
      </c>
      <c r="AJ24">
        <v>2.58</v>
      </c>
      <c r="AK24">
        <v>1.1499999999999999</v>
      </c>
      <c r="AL24">
        <v>-2.0099999999999998</v>
      </c>
      <c r="AM24">
        <v>-1.04</v>
      </c>
      <c r="AN24">
        <v>-0.02</v>
      </c>
      <c r="AO24">
        <v>0.88</v>
      </c>
      <c r="AP24">
        <v>2.76</v>
      </c>
      <c r="AQ24">
        <v>-0.56999999999999995</v>
      </c>
      <c r="AR24">
        <v>2.5299999999999998</v>
      </c>
      <c r="AS24">
        <v>2.5299999999999998</v>
      </c>
      <c r="AT24">
        <v>0.99</v>
      </c>
      <c r="AU24">
        <v>-1.64</v>
      </c>
      <c r="AV24">
        <v>-0.89</v>
      </c>
      <c r="AW24">
        <v>-1.4</v>
      </c>
    </row>
    <row r="25" spans="1:49">
      <c r="A25" t="s">
        <v>57</v>
      </c>
      <c r="B25" t="s">
        <v>58</v>
      </c>
      <c r="C25" t="s">
        <v>59</v>
      </c>
      <c r="D25" t="s">
        <v>3</v>
      </c>
      <c r="E25" s="1">
        <v>42333</v>
      </c>
      <c r="F25" s="2">
        <v>0.47638888888888892</v>
      </c>
      <c r="G25" t="s">
        <v>48</v>
      </c>
      <c r="H25" s="1">
        <v>42334</v>
      </c>
      <c r="I25">
        <v>8.02</v>
      </c>
      <c r="J25">
        <v>20.7</v>
      </c>
      <c r="K25">
        <v>525</v>
      </c>
      <c r="L25">
        <v>9.91</v>
      </c>
      <c r="M25">
        <v>0.19</v>
      </c>
      <c r="N25">
        <v>324.89999999999998</v>
      </c>
      <c r="O25">
        <v>280</v>
      </c>
      <c r="P25">
        <v>22.577999999999999</v>
      </c>
      <c r="Q25">
        <v>0.10199999999999999</v>
      </c>
      <c r="R25">
        <v>0.09</v>
      </c>
      <c r="S25">
        <v>0.06</v>
      </c>
      <c r="T25" s="1">
        <v>42336</v>
      </c>
      <c r="U25">
        <v>7.88</v>
      </c>
      <c r="V25">
        <v>16.7</v>
      </c>
      <c r="W25">
        <v>489</v>
      </c>
      <c r="X25">
        <v>0.3</v>
      </c>
      <c r="Y25">
        <v>324.89999999999998</v>
      </c>
      <c r="Z25">
        <v>280</v>
      </c>
      <c r="AA25">
        <v>21.692</v>
      </c>
      <c r="AB25">
        <v>1.2999999999999999E-2</v>
      </c>
      <c r="AC25">
        <v>7.6999999999999999E-2</v>
      </c>
      <c r="AD25">
        <v>0.1</v>
      </c>
      <c r="AE25">
        <v>0.9</v>
      </c>
      <c r="AF25">
        <v>1</v>
      </c>
      <c r="AG25">
        <v>2.72</v>
      </c>
      <c r="AH25">
        <v>-0.72</v>
      </c>
      <c r="AI25">
        <v>2.5099999999999998</v>
      </c>
      <c r="AJ25">
        <v>2.4500000000000002</v>
      </c>
      <c r="AK25">
        <v>1.35</v>
      </c>
      <c r="AL25">
        <v>-0.99</v>
      </c>
      <c r="AM25">
        <v>-1.04</v>
      </c>
      <c r="AN25">
        <v>-1.22</v>
      </c>
      <c r="AO25">
        <v>0.9</v>
      </c>
      <c r="AP25">
        <v>2.69</v>
      </c>
      <c r="AQ25">
        <v>-0.52</v>
      </c>
      <c r="AR25">
        <v>2.5099999999999998</v>
      </c>
      <c r="AS25">
        <v>2.4500000000000002</v>
      </c>
      <c r="AT25">
        <v>1.34</v>
      </c>
      <c r="AU25">
        <v>-1.88</v>
      </c>
      <c r="AV25">
        <v>-1.1100000000000001</v>
      </c>
      <c r="AW25">
        <v>-1</v>
      </c>
    </row>
    <row r="26" spans="1:49">
      <c r="A26" t="s">
        <v>60</v>
      </c>
      <c r="B26" t="s">
        <v>58</v>
      </c>
      <c r="C26" t="s">
        <v>61</v>
      </c>
      <c r="D26" t="s">
        <v>3</v>
      </c>
      <c r="E26" s="1">
        <v>42347</v>
      </c>
      <c r="F26" s="2">
        <v>0.4548611111111111</v>
      </c>
      <c r="G26" t="s">
        <v>62</v>
      </c>
      <c r="H26" s="1">
        <v>42348</v>
      </c>
      <c r="I26">
        <v>7.88</v>
      </c>
      <c r="J26">
        <v>18.600000000000001</v>
      </c>
      <c r="K26">
        <v>501</v>
      </c>
      <c r="L26">
        <v>9.0399999999999991</v>
      </c>
      <c r="M26">
        <v>0.23</v>
      </c>
      <c r="N26">
        <v>324.89999999999998</v>
      </c>
      <c r="O26">
        <v>280</v>
      </c>
      <c r="P26">
        <v>15.052</v>
      </c>
      <c r="Q26">
        <v>1.2999999999999999E-2</v>
      </c>
      <c r="R26">
        <v>7.6999999999999999E-2</v>
      </c>
      <c r="S26">
        <v>0.45</v>
      </c>
      <c r="T26" s="1">
        <v>42350</v>
      </c>
      <c r="U26">
        <v>8.06</v>
      </c>
      <c r="V26">
        <v>17.3</v>
      </c>
      <c r="W26">
        <v>565</v>
      </c>
      <c r="X26">
        <v>0.51</v>
      </c>
      <c r="Y26">
        <v>342</v>
      </c>
      <c r="Z26">
        <v>280</v>
      </c>
      <c r="AA26">
        <v>18.151</v>
      </c>
      <c r="AB26">
        <v>0.02</v>
      </c>
      <c r="AC26">
        <v>0.10299999999999999</v>
      </c>
      <c r="AD26">
        <v>0.36</v>
      </c>
      <c r="AE26">
        <v>0.9</v>
      </c>
      <c r="AF26">
        <v>0.96</v>
      </c>
      <c r="AG26">
        <v>2.7</v>
      </c>
      <c r="AH26">
        <v>-0.64</v>
      </c>
      <c r="AI26">
        <v>2.5099999999999998</v>
      </c>
      <c r="AJ26">
        <v>2.4500000000000002</v>
      </c>
      <c r="AK26">
        <v>1.18</v>
      </c>
      <c r="AL26">
        <v>-1.88</v>
      </c>
      <c r="AM26">
        <v>-1.1100000000000001</v>
      </c>
      <c r="AN26">
        <v>-0.35</v>
      </c>
      <c r="AO26">
        <v>0.91</v>
      </c>
      <c r="AP26">
        <v>2.75</v>
      </c>
      <c r="AQ26">
        <v>-0.28999999999999998</v>
      </c>
      <c r="AR26">
        <v>2.5299999999999998</v>
      </c>
      <c r="AS26">
        <v>2.4500000000000002</v>
      </c>
      <c r="AT26">
        <v>1.26</v>
      </c>
      <c r="AU26">
        <v>-1.71</v>
      </c>
      <c r="AV26">
        <v>-0.99</v>
      </c>
      <c r="AW26">
        <v>-0.44</v>
      </c>
    </row>
    <row r="27" spans="1:49">
      <c r="A27" t="s">
        <v>63</v>
      </c>
      <c r="B27" t="s">
        <v>58</v>
      </c>
      <c r="C27" t="s">
        <v>64</v>
      </c>
      <c r="D27" t="s">
        <v>3</v>
      </c>
      <c r="E27" s="1">
        <v>42417</v>
      </c>
      <c r="F27" s="2">
        <v>0.4375</v>
      </c>
      <c r="G27" t="s">
        <v>12</v>
      </c>
      <c r="H27" s="1">
        <v>42418</v>
      </c>
      <c r="I27">
        <v>7.86</v>
      </c>
      <c r="J27">
        <v>16.2</v>
      </c>
      <c r="K27">
        <v>550</v>
      </c>
      <c r="L27">
        <v>8.64</v>
      </c>
      <c r="M27">
        <v>0.36</v>
      </c>
      <c r="N27">
        <v>324.89999999999998</v>
      </c>
      <c r="O27">
        <v>280</v>
      </c>
      <c r="P27">
        <v>13.281000000000001</v>
      </c>
      <c r="Q27">
        <v>1.2999999999999999E-2</v>
      </c>
      <c r="R27">
        <v>0.129</v>
      </c>
      <c r="S27">
        <v>0.41</v>
      </c>
      <c r="T27" s="1">
        <v>42420</v>
      </c>
      <c r="U27">
        <v>7.84</v>
      </c>
      <c r="V27">
        <v>16</v>
      </c>
      <c r="W27">
        <v>561</v>
      </c>
      <c r="X27">
        <v>0.55000000000000004</v>
      </c>
      <c r="Y27">
        <v>427.5</v>
      </c>
      <c r="Z27">
        <v>320</v>
      </c>
      <c r="AA27">
        <v>17.265000000000001</v>
      </c>
      <c r="AB27">
        <v>2.3E-2</v>
      </c>
      <c r="AC27">
        <v>0.10299999999999999</v>
      </c>
      <c r="AD27">
        <v>0.05</v>
      </c>
      <c r="AE27">
        <v>0.9</v>
      </c>
      <c r="AF27">
        <v>0.94</v>
      </c>
      <c r="AG27">
        <v>2.74</v>
      </c>
      <c r="AH27">
        <v>-0.44</v>
      </c>
      <c r="AI27">
        <v>2.5099999999999998</v>
      </c>
      <c r="AJ27">
        <v>2.4500000000000002</v>
      </c>
      <c r="AK27">
        <v>1.1200000000000001</v>
      </c>
      <c r="AL27">
        <v>-1.88</v>
      </c>
      <c r="AM27">
        <v>-0.89</v>
      </c>
      <c r="AN27">
        <v>-0.39</v>
      </c>
      <c r="AO27">
        <v>0.89</v>
      </c>
      <c r="AP27">
        <v>2.75</v>
      </c>
      <c r="AQ27">
        <v>-0.26</v>
      </c>
      <c r="AR27">
        <v>2.63</v>
      </c>
      <c r="AS27">
        <v>2.5099999999999998</v>
      </c>
      <c r="AT27">
        <v>1.24</v>
      </c>
      <c r="AU27">
        <v>-1.64</v>
      </c>
      <c r="AV27">
        <v>-0.99</v>
      </c>
      <c r="AW27">
        <v>-1.3</v>
      </c>
    </row>
    <row r="28" spans="1:49">
      <c r="A28" t="s">
        <v>65</v>
      </c>
      <c r="B28" t="s">
        <v>58</v>
      </c>
      <c r="C28" t="s">
        <v>66</v>
      </c>
      <c r="D28" t="s">
        <v>11</v>
      </c>
      <c r="E28" s="1">
        <v>42585</v>
      </c>
      <c r="F28" s="2">
        <v>0.35486111111111113</v>
      </c>
      <c r="G28" t="s">
        <v>12</v>
      </c>
      <c r="H28" s="1">
        <v>42585</v>
      </c>
      <c r="I28">
        <v>7.79</v>
      </c>
      <c r="J28">
        <v>25.8</v>
      </c>
      <c r="K28">
        <v>583</v>
      </c>
      <c r="L28">
        <v>8.2100000000000009</v>
      </c>
      <c r="M28">
        <v>0</v>
      </c>
      <c r="N28">
        <v>324.89999999999998</v>
      </c>
      <c r="O28">
        <v>280</v>
      </c>
      <c r="P28">
        <v>28.332999999999998</v>
      </c>
      <c r="Q28">
        <v>1.6E-2</v>
      </c>
      <c r="R28">
        <v>0.11600000000000001</v>
      </c>
      <c r="S28">
        <v>0.04</v>
      </c>
      <c r="T28" s="1">
        <v>42585</v>
      </c>
      <c r="U28">
        <v>7.74</v>
      </c>
      <c r="V28">
        <v>26.3</v>
      </c>
      <c r="W28">
        <v>574</v>
      </c>
      <c r="X28">
        <v>0</v>
      </c>
      <c r="Y28">
        <v>342</v>
      </c>
      <c r="Z28">
        <v>400</v>
      </c>
      <c r="AA28">
        <v>24.791</v>
      </c>
      <c r="AB28">
        <v>2.3E-2</v>
      </c>
      <c r="AC28">
        <v>0.10299999999999999</v>
      </c>
      <c r="AD28">
        <v>0.15</v>
      </c>
      <c r="AE28">
        <v>0.89</v>
      </c>
      <c r="AF28">
        <v>0.91</v>
      </c>
      <c r="AG28">
        <v>2.77</v>
      </c>
      <c r="AI28">
        <v>2.5099999999999998</v>
      </c>
      <c r="AJ28">
        <v>2.4500000000000002</v>
      </c>
      <c r="AK28">
        <v>1.45</v>
      </c>
      <c r="AL28">
        <v>-1.78</v>
      </c>
      <c r="AM28">
        <v>-0.94</v>
      </c>
      <c r="AN28">
        <v>-1.4</v>
      </c>
      <c r="AO28">
        <v>0.89</v>
      </c>
      <c r="AP28">
        <v>2.76</v>
      </c>
      <c r="AR28">
        <v>2.5299999999999998</v>
      </c>
      <c r="AS28">
        <v>2.6</v>
      </c>
      <c r="AT28">
        <v>1.39</v>
      </c>
      <c r="AU28">
        <v>-1.64</v>
      </c>
      <c r="AV28">
        <v>-0.99</v>
      </c>
      <c r="AW28">
        <v>-0.82</v>
      </c>
    </row>
    <row r="29" spans="1:49">
      <c r="A29" t="s">
        <v>67</v>
      </c>
      <c r="B29" t="s">
        <v>58</v>
      </c>
      <c r="C29" t="s">
        <v>68</v>
      </c>
      <c r="D29" t="s">
        <v>11</v>
      </c>
      <c r="E29" s="1">
        <v>42599</v>
      </c>
      <c r="F29" s="2">
        <v>0.35069444444444442</v>
      </c>
      <c r="G29" t="s">
        <v>31</v>
      </c>
      <c r="H29" s="1">
        <v>42599</v>
      </c>
      <c r="I29">
        <v>7.85</v>
      </c>
      <c r="J29">
        <v>24.7</v>
      </c>
      <c r="K29">
        <v>579</v>
      </c>
      <c r="L29">
        <v>7.96</v>
      </c>
      <c r="M29">
        <v>0.1</v>
      </c>
      <c r="N29">
        <v>324.89999999999998</v>
      </c>
      <c r="O29">
        <v>380</v>
      </c>
      <c r="P29">
        <v>25.234000000000002</v>
      </c>
      <c r="Q29">
        <v>9.1999999999999998E-2</v>
      </c>
      <c r="R29">
        <v>0.09</v>
      </c>
      <c r="S29">
        <v>1.1399999999999999</v>
      </c>
      <c r="T29" s="1">
        <v>42599</v>
      </c>
      <c r="U29">
        <v>7.85</v>
      </c>
      <c r="V29">
        <v>25.4</v>
      </c>
      <c r="W29">
        <v>577</v>
      </c>
      <c r="X29">
        <v>0.2</v>
      </c>
      <c r="Y29">
        <v>342</v>
      </c>
      <c r="Z29">
        <v>240</v>
      </c>
      <c r="AA29">
        <v>20.806999999999999</v>
      </c>
      <c r="AB29">
        <v>7.0000000000000001E-3</v>
      </c>
      <c r="AC29">
        <v>0.11600000000000001</v>
      </c>
      <c r="AD29">
        <v>0.08</v>
      </c>
      <c r="AE29">
        <v>0.89</v>
      </c>
      <c r="AF29">
        <v>0.9</v>
      </c>
      <c r="AG29">
        <v>2.76</v>
      </c>
      <c r="AH29">
        <v>-1</v>
      </c>
      <c r="AI29">
        <v>2.5099999999999998</v>
      </c>
      <c r="AJ29">
        <v>2.58</v>
      </c>
      <c r="AK29">
        <v>1.4</v>
      </c>
      <c r="AL29">
        <v>-1.04</v>
      </c>
      <c r="AM29">
        <v>-1.04</v>
      </c>
      <c r="AN29">
        <v>0.06</v>
      </c>
      <c r="AO29">
        <v>0.89</v>
      </c>
      <c r="AP29">
        <v>2.76</v>
      </c>
      <c r="AQ29">
        <v>-0.7</v>
      </c>
      <c r="AR29">
        <v>2.5299999999999998</v>
      </c>
      <c r="AS29">
        <v>2.38</v>
      </c>
      <c r="AT29">
        <v>1.32</v>
      </c>
      <c r="AU29">
        <v>-2.1800000000000002</v>
      </c>
      <c r="AV29">
        <v>-0.94</v>
      </c>
      <c r="AW29">
        <v>-1.1000000000000001</v>
      </c>
    </row>
    <row r="30" spans="1:49">
      <c r="A30" t="s">
        <v>69</v>
      </c>
      <c r="B30" t="s">
        <v>58</v>
      </c>
      <c r="C30" t="s">
        <v>70</v>
      </c>
      <c r="D30" t="s">
        <v>11</v>
      </c>
      <c r="E30" s="1">
        <v>42623</v>
      </c>
      <c r="F30" s="2">
        <v>0.35347222222222219</v>
      </c>
      <c r="G30" t="s">
        <v>12</v>
      </c>
      <c r="H30" s="1">
        <v>42623</v>
      </c>
      <c r="I30">
        <v>7.61</v>
      </c>
      <c r="J30">
        <v>24.9</v>
      </c>
      <c r="K30">
        <v>586</v>
      </c>
      <c r="L30">
        <v>8.2799999999999994</v>
      </c>
      <c r="M30">
        <v>0.02</v>
      </c>
      <c r="N30">
        <v>324.89999999999998</v>
      </c>
      <c r="O30">
        <v>280</v>
      </c>
      <c r="P30">
        <v>24.349</v>
      </c>
      <c r="Q30">
        <v>1.2999999999999999E-2</v>
      </c>
      <c r="R30">
        <v>0.10299999999999999</v>
      </c>
      <c r="S30">
        <v>0.75</v>
      </c>
      <c r="T30" s="1">
        <v>42623</v>
      </c>
      <c r="U30">
        <v>7.64</v>
      </c>
      <c r="V30">
        <v>25.8</v>
      </c>
      <c r="W30">
        <v>602</v>
      </c>
      <c r="Y30">
        <v>290.7</v>
      </c>
      <c r="Z30">
        <v>240</v>
      </c>
      <c r="AA30">
        <v>22.135000000000002</v>
      </c>
      <c r="AB30">
        <v>0.02</v>
      </c>
      <c r="AC30">
        <v>0.129</v>
      </c>
      <c r="AD30">
        <v>0.18</v>
      </c>
      <c r="AE30">
        <v>0.88</v>
      </c>
      <c r="AF30">
        <v>0.92</v>
      </c>
      <c r="AG30">
        <v>2.77</v>
      </c>
      <c r="AH30">
        <v>-1.7</v>
      </c>
      <c r="AI30">
        <v>2.5099999999999998</v>
      </c>
      <c r="AJ30">
        <v>2.4500000000000002</v>
      </c>
      <c r="AK30">
        <v>1.39</v>
      </c>
      <c r="AL30">
        <v>-1.88</v>
      </c>
      <c r="AM30">
        <v>-0.99</v>
      </c>
      <c r="AN30">
        <v>-0.12</v>
      </c>
      <c r="AO30">
        <v>0.88</v>
      </c>
      <c r="AP30">
        <v>2.78</v>
      </c>
      <c r="AR30">
        <v>2.46</v>
      </c>
      <c r="AS30">
        <v>2.38</v>
      </c>
      <c r="AT30">
        <v>1.35</v>
      </c>
      <c r="AU30">
        <v>-1.71</v>
      </c>
      <c r="AV30">
        <v>-0.89</v>
      </c>
      <c r="AW30">
        <v>-0.74</v>
      </c>
    </row>
    <row r="31" spans="1:49">
      <c r="A31" t="s">
        <v>71</v>
      </c>
      <c r="B31" t="s">
        <v>72</v>
      </c>
      <c r="C31" t="s">
        <v>73</v>
      </c>
      <c r="D31" t="s">
        <v>3</v>
      </c>
      <c r="E31" s="1">
        <v>42333</v>
      </c>
      <c r="F31" s="2">
        <v>0.52013888888888882</v>
      </c>
      <c r="G31" t="s">
        <v>48</v>
      </c>
      <c r="H31" s="1">
        <v>42334</v>
      </c>
      <c r="I31">
        <v>7.72</v>
      </c>
      <c r="J31">
        <v>20.8</v>
      </c>
      <c r="K31">
        <v>722</v>
      </c>
      <c r="L31">
        <v>9.18</v>
      </c>
      <c r="M31">
        <v>3.58</v>
      </c>
      <c r="N31">
        <v>324.89999999999998</v>
      </c>
      <c r="O31">
        <v>300</v>
      </c>
      <c r="P31">
        <v>41.613999999999997</v>
      </c>
      <c r="Q31">
        <v>0.23300000000000001</v>
      </c>
      <c r="R31">
        <v>7.6999999999999999E-2</v>
      </c>
      <c r="S31">
        <v>0.08</v>
      </c>
      <c r="T31" s="1">
        <v>42336</v>
      </c>
      <c r="U31">
        <v>7.63</v>
      </c>
      <c r="V31">
        <v>17.8</v>
      </c>
      <c r="W31">
        <v>681</v>
      </c>
      <c r="X31">
        <v>1.71</v>
      </c>
      <c r="Y31">
        <v>376.2</v>
      </c>
      <c r="Z31">
        <v>300</v>
      </c>
      <c r="AA31">
        <v>65.962000000000003</v>
      </c>
      <c r="AB31">
        <v>3.3000000000000002E-2</v>
      </c>
      <c r="AC31">
        <v>0.11600000000000001</v>
      </c>
      <c r="AD31">
        <v>0.11</v>
      </c>
      <c r="AE31">
        <v>0.89</v>
      </c>
      <c r="AF31">
        <v>0.96</v>
      </c>
      <c r="AG31">
        <v>2.86</v>
      </c>
      <c r="AH31">
        <v>0.55000000000000004</v>
      </c>
      <c r="AI31">
        <v>2.5099999999999998</v>
      </c>
      <c r="AJ31">
        <v>2.48</v>
      </c>
      <c r="AK31">
        <v>1.62</v>
      </c>
      <c r="AL31">
        <v>-0.63</v>
      </c>
      <c r="AM31">
        <v>-1.1100000000000001</v>
      </c>
      <c r="AN31">
        <v>-1.1000000000000001</v>
      </c>
      <c r="AO31">
        <v>0.88</v>
      </c>
      <c r="AP31">
        <v>2.83</v>
      </c>
      <c r="AQ31">
        <v>0.23</v>
      </c>
      <c r="AR31">
        <v>2.58</v>
      </c>
      <c r="AS31">
        <v>2.48</v>
      </c>
      <c r="AT31">
        <v>1.82</v>
      </c>
      <c r="AU31">
        <v>-1.48</v>
      </c>
      <c r="AV31">
        <v>-0.94</v>
      </c>
      <c r="AW31">
        <v>-0.96</v>
      </c>
    </row>
    <row r="32" spans="1:49">
      <c r="A32" t="s">
        <v>74</v>
      </c>
      <c r="B32" t="s">
        <v>72</v>
      </c>
      <c r="C32" t="s">
        <v>75</v>
      </c>
      <c r="D32" t="s">
        <v>3</v>
      </c>
      <c r="E32" s="1">
        <v>42347</v>
      </c>
      <c r="F32" s="2">
        <v>0.44791666666666669</v>
      </c>
      <c r="G32" t="s">
        <v>76</v>
      </c>
      <c r="H32" s="1">
        <v>42348</v>
      </c>
      <c r="I32">
        <v>7.58</v>
      </c>
      <c r="J32">
        <v>18.2</v>
      </c>
      <c r="K32">
        <v>757</v>
      </c>
      <c r="L32">
        <v>3.94</v>
      </c>
      <c r="M32">
        <v>8.36</v>
      </c>
      <c r="N32">
        <v>393.3</v>
      </c>
      <c r="O32">
        <v>320</v>
      </c>
      <c r="P32">
        <v>46.040999999999997</v>
      </c>
      <c r="Q32">
        <v>1.1499999999999999</v>
      </c>
      <c r="R32">
        <v>0.38600000000000001</v>
      </c>
      <c r="S32">
        <v>0.32</v>
      </c>
      <c r="T32" s="1">
        <v>42350</v>
      </c>
      <c r="U32">
        <v>8.1</v>
      </c>
      <c r="V32">
        <v>17.7</v>
      </c>
      <c r="W32">
        <v>760</v>
      </c>
      <c r="X32">
        <v>9.2100000000000009</v>
      </c>
      <c r="Y32">
        <v>359.1</v>
      </c>
      <c r="Z32">
        <v>240</v>
      </c>
      <c r="AA32">
        <v>44.27</v>
      </c>
      <c r="AB32">
        <v>1.1499999999999999</v>
      </c>
      <c r="AC32">
        <v>0.51500000000000001</v>
      </c>
      <c r="AD32">
        <v>0.35</v>
      </c>
      <c r="AE32">
        <v>0.88</v>
      </c>
      <c r="AF32">
        <v>0.6</v>
      </c>
      <c r="AG32">
        <v>2.88</v>
      </c>
      <c r="AH32">
        <v>0.92</v>
      </c>
      <c r="AI32">
        <v>2.59</v>
      </c>
      <c r="AJ32">
        <v>2.5099999999999998</v>
      </c>
      <c r="AK32">
        <v>1.66</v>
      </c>
      <c r="AL32">
        <v>0.06</v>
      </c>
      <c r="AM32">
        <v>-0.41</v>
      </c>
      <c r="AN32">
        <v>-0.49</v>
      </c>
      <c r="AO32">
        <v>0.91</v>
      </c>
      <c r="AP32">
        <v>2.88</v>
      </c>
      <c r="AQ32">
        <v>0.96</v>
      </c>
      <c r="AR32">
        <v>2.56</v>
      </c>
      <c r="AS32">
        <v>2.38</v>
      </c>
      <c r="AT32">
        <v>1.65</v>
      </c>
      <c r="AU32">
        <v>0.06</v>
      </c>
      <c r="AV32">
        <v>-0.28999999999999998</v>
      </c>
      <c r="AW32">
        <v>-0.46</v>
      </c>
    </row>
    <row r="33" spans="1:49">
      <c r="A33" t="s">
        <v>77</v>
      </c>
      <c r="B33" t="s">
        <v>72</v>
      </c>
      <c r="C33" t="s">
        <v>78</v>
      </c>
      <c r="D33" t="s">
        <v>3</v>
      </c>
      <c r="E33" s="1">
        <v>42417</v>
      </c>
      <c r="F33" s="2">
        <v>0.42708333333333331</v>
      </c>
      <c r="G33" t="s">
        <v>12</v>
      </c>
      <c r="H33" s="1">
        <v>42418</v>
      </c>
      <c r="I33">
        <v>7.64</v>
      </c>
      <c r="J33">
        <v>16</v>
      </c>
      <c r="K33">
        <v>735</v>
      </c>
      <c r="L33">
        <v>6.51</v>
      </c>
      <c r="M33">
        <v>2.6</v>
      </c>
      <c r="N33">
        <v>376.2</v>
      </c>
      <c r="O33">
        <v>320</v>
      </c>
      <c r="P33">
        <v>47.811999999999998</v>
      </c>
      <c r="Q33">
        <v>1.1499999999999999</v>
      </c>
      <c r="R33">
        <v>0.36099999999999999</v>
      </c>
      <c r="S33">
        <v>0.23</v>
      </c>
      <c r="T33" s="1">
        <v>42420</v>
      </c>
      <c r="U33">
        <v>7.64</v>
      </c>
      <c r="V33">
        <v>15.9</v>
      </c>
      <c r="W33">
        <v>741</v>
      </c>
      <c r="X33">
        <v>5.84</v>
      </c>
      <c r="Y33">
        <v>410.4</v>
      </c>
      <c r="Z33">
        <v>340</v>
      </c>
      <c r="AA33">
        <v>43.384999999999998</v>
      </c>
      <c r="AB33">
        <v>1.1499999999999999</v>
      </c>
      <c r="AC33">
        <v>0.38600000000000001</v>
      </c>
      <c r="AD33">
        <v>0.73</v>
      </c>
      <c r="AE33">
        <v>0.88</v>
      </c>
      <c r="AF33">
        <v>0.81</v>
      </c>
      <c r="AG33">
        <v>2.87</v>
      </c>
      <c r="AH33">
        <v>0.41</v>
      </c>
      <c r="AI33">
        <v>2.58</v>
      </c>
      <c r="AJ33">
        <v>2.5099999999999998</v>
      </c>
      <c r="AK33">
        <v>1.68</v>
      </c>
      <c r="AL33">
        <v>0.06</v>
      </c>
      <c r="AM33">
        <v>-0.44</v>
      </c>
      <c r="AN33">
        <v>-0.64</v>
      </c>
      <c r="AO33">
        <v>0.88</v>
      </c>
      <c r="AP33">
        <v>2.87</v>
      </c>
      <c r="AQ33">
        <v>0.77</v>
      </c>
      <c r="AR33">
        <v>2.61</v>
      </c>
      <c r="AS33">
        <v>2.5299999999999998</v>
      </c>
      <c r="AT33">
        <v>1.64</v>
      </c>
      <c r="AU33">
        <v>0.06</v>
      </c>
      <c r="AV33">
        <v>-0.41</v>
      </c>
      <c r="AW33">
        <v>-0.14000000000000001</v>
      </c>
    </row>
    <row r="34" spans="1:49">
      <c r="A34" t="s">
        <v>79</v>
      </c>
      <c r="B34" t="s">
        <v>80</v>
      </c>
      <c r="C34" t="s">
        <v>81</v>
      </c>
      <c r="D34" t="s">
        <v>3</v>
      </c>
      <c r="E34" s="1">
        <v>42333</v>
      </c>
      <c r="F34" s="2">
        <v>0.50555555555555554</v>
      </c>
      <c r="G34" t="s">
        <v>48</v>
      </c>
      <c r="H34" s="1">
        <v>42334</v>
      </c>
      <c r="I34">
        <v>7.94</v>
      </c>
      <c r="J34">
        <v>20.8</v>
      </c>
      <c r="K34">
        <v>523</v>
      </c>
      <c r="L34">
        <v>9.5299999999999994</v>
      </c>
      <c r="M34">
        <v>0.98</v>
      </c>
      <c r="N34">
        <v>290.7</v>
      </c>
      <c r="O34">
        <v>280</v>
      </c>
      <c r="P34">
        <v>7.5259999999999998</v>
      </c>
      <c r="Q34">
        <v>9.5000000000000001E-2</v>
      </c>
      <c r="R34">
        <v>6.4000000000000001E-2</v>
      </c>
      <c r="S34">
        <v>0.13</v>
      </c>
      <c r="T34" s="1">
        <v>42336</v>
      </c>
      <c r="U34">
        <v>7.8</v>
      </c>
      <c r="V34">
        <v>17.5</v>
      </c>
      <c r="W34">
        <v>546</v>
      </c>
      <c r="X34">
        <v>0.79</v>
      </c>
      <c r="Y34">
        <v>307.8</v>
      </c>
      <c r="Z34">
        <v>320</v>
      </c>
      <c r="AA34">
        <v>9.2970000000000006</v>
      </c>
      <c r="AB34">
        <v>3.3000000000000002E-2</v>
      </c>
      <c r="AC34">
        <v>0.10299999999999999</v>
      </c>
      <c r="AD34">
        <v>0.2</v>
      </c>
      <c r="AE34">
        <v>0.9</v>
      </c>
      <c r="AF34">
        <v>0.98</v>
      </c>
      <c r="AG34">
        <v>2.72</v>
      </c>
      <c r="AH34">
        <v>-0.01</v>
      </c>
      <c r="AI34">
        <v>2.46</v>
      </c>
      <c r="AJ34">
        <v>2.4500000000000002</v>
      </c>
      <c r="AK34">
        <v>0.88</v>
      </c>
      <c r="AL34">
        <v>-1.02</v>
      </c>
      <c r="AM34">
        <v>-1.19</v>
      </c>
      <c r="AN34">
        <v>-0.89</v>
      </c>
      <c r="AO34">
        <v>0.89</v>
      </c>
      <c r="AP34">
        <v>2.74</v>
      </c>
      <c r="AQ34">
        <v>-0.1</v>
      </c>
      <c r="AR34">
        <v>2.4900000000000002</v>
      </c>
      <c r="AS34">
        <v>2.5099999999999998</v>
      </c>
      <c r="AT34">
        <v>0.97</v>
      </c>
      <c r="AU34">
        <v>-1.48</v>
      </c>
      <c r="AV34">
        <v>-0.99</v>
      </c>
      <c r="AW34">
        <v>-0.7</v>
      </c>
    </row>
    <row r="35" spans="1:49">
      <c r="A35" t="s">
        <v>82</v>
      </c>
      <c r="B35" t="s">
        <v>80</v>
      </c>
      <c r="C35" t="s">
        <v>83</v>
      </c>
      <c r="D35" t="s">
        <v>3</v>
      </c>
      <c r="E35" s="1">
        <v>42347</v>
      </c>
      <c r="F35" s="2">
        <v>0.4826388888888889</v>
      </c>
      <c r="G35" t="s">
        <v>12</v>
      </c>
      <c r="H35" s="1">
        <v>42348</v>
      </c>
      <c r="I35">
        <v>7.53</v>
      </c>
      <c r="J35">
        <v>19.100000000000001</v>
      </c>
      <c r="K35">
        <v>501</v>
      </c>
      <c r="L35">
        <v>6.67</v>
      </c>
      <c r="M35">
        <v>2.04</v>
      </c>
      <c r="N35">
        <v>307.8</v>
      </c>
      <c r="O35">
        <v>300</v>
      </c>
      <c r="P35">
        <v>7.5259999999999998</v>
      </c>
      <c r="Q35">
        <v>0.02</v>
      </c>
      <c r="R35">
        <v>7.6999999999999999E-2</v>
      </c>
      <c r="S35">
        <v>0.4</v>
      </c>
      <c r="T35" s="1">
        <v>42350</v>
      </c>
      <c r="U35">
        <v>7.61</v>
      </c>
      <c r="V35">
        <v>17.2</v>
      </c>
      <c r="W35">
        <v>565</v>
      </c>
      <c r="X35">
        <v>1.55</v>
      </c>
      <c r="Y35">
        <v>324.89999999999998</v>
      </c>
      <c r="Z35">
        <v>280</v>
      </c>
      <c r="AA35">
        <v>8.4109999999999996</v>
      </c>
      <c r="AB35">
        <v>3.5999999999999997E-2</v>
      </c>
      <c r="AC35">
        <v>0.09</v>
      </c>
      <c r="AD35">
        <v>0.35</v>
      </c>
      <c r="AE35">
        <v>0.88</v>
      </c>
      <c r="AF35">
        <v>0.82</v>
      </c>
      <c r="AG35">
        <v>2.7</v>
      </c>
      <c r="AH35">
        <v>0.31</v>
      </c>
      <c r="AI35">
        <v>2.4900000000000002</v>
      </c>
      <c r="AJ35">
        <v>2.48</v>
      </c>
      <c r="AK35">
        <v>0.88</v>
      </c>
      <c r="AL35">
        <v>-1.71</v>
      </c>
      <c r="AM35">
        <v>-1.1100000000000001</v>
      </c>
      <c r="AN35">
        <v>-0.4</v>
      </c>
      <c r="AO35">
        <v>0.88</v>
      </c>
      <c r="AP35">
        <v>2.75</v>
      </c>
      <c r="AQ35">
        <v>0.19</v>
      </c>
      <c r="AR35">
        <v>2.5099999999999998</v>
      </c>
      <c r="AS35">
        <v>2.4500000000000002</v>
      </c>
      <c r="AT35">
        <v>0.92</v>
      </c>
      <c r="AU35">
        <v>-1.44</v>
      </c>
      <c r="AV35">
        <v>-1.04</v>
      </c>
      <c r="AW35">
        <v>-0.46</v>
      </c>
    </row>
    <row r="36" spans="1:49">
      <c r="A36" t="s">
        <v>84</v>
      </c>
      <c r="B36" t="s">
        <v>80</v>
      </c>
      <c r="C36" t="s">
        <v>85</v>
      </c>
      <c r="D36" t="s">
        <v>3</v>
      </c>
      <c r="E36" s="1">
        <v>42052</v>
      </c>
      <c r="F36" s="2">
        <v>0.44791666666666669</v>
      </c>
      <c r="G36" t="s">
        <v>12</v>
      </c>
      <c r="H36" s="1">
        <v>42053</v>
      </c>
      <c r="I36">
        <v>7.61</v>
      </c>
      <c r="J36">
        <v>16</v>
      </c>
      <c r="K36">
        <v>537</v>
      </c>
      <c r="L36">
        <v>4.42</v>
      </c>
      <c r="M36">
        <v>1.26</v>
      </c>
      <c r="N36">
        <v>324.89999999999998</v>
      </c>
      <c r="O36">
        <v>280</v>
      </c>
      <c r="P36">
        <v>9.7390000000000008</v>
      </c>
      <c r="Q36">
        <v>0</v>
      </c>
      <c r="R36">
        <v>0.10299999999999999</v>
      </c>
      <c r="S36">
        <v>0.85</v>
      </c>
      <c r="T36" s="1">
        <v>42420</v>
      </c>
      <c r="U36">
        <v>7.65</v>
      </c>
      <c r="V36">
        <v>16.3</v>
      </c>
      <c r="W36">
        <v>547</v>
      </c>
      <c r="X36">
        <v>1.1599999999999999</v>
      </c>
      <c r="Y36">
        <v>427.5</v>
      </c>
      <c r="Z36">
        <v>340</v>
      </c>
      <c r="AA36">
        <v>7.5259999999999998</v>
      </c>
      <c r="AB36">
        <v>1.6E-2</v>
      </c>
      <c r="AC36">
        <v>0.10299999999999999</v>
      </c>
      <c r="AD36">
        <v>0.3</v>
      </c>
      <c r="AE36">
        <v>0.88</v>
      </c>
      <c r="AF36">
        <v>0.65</v>
      </c>
      <c r="AG36">
        <v>2.73</v>
      </c>
      <c r="AH36">
        <v>0.1</v>
      </c>
      <c r="AI36">
        <v>2.5099999999999998</v>
      </c>
      <c r="AJ36">
        <v>2.4500000000000002</v>
      </c>
      <c r="AK36">
        <v>0.99</v>
      </c>
      <c r="AM36">
        <v>-0.99</v>
      </c>
      <c r="AN36">
        <v>-7.0000000000000007E-2</v>
      </c>
      <c r="AO36">
        <v>0.88</v>
      </c>
      <c r="AP36">
        <v>2.74</v>
      </c>
      <c r="AQ36">
        <v>0.06</v>
      </c>
      <c r="AR36">
        <v>2.63</v>
      </c>
      <c r="AS36">
        <v>2.5299999999999998</v>
      </c>
      <c r="AT36">
        <v>0.88</v>
      </c>
      <c r="AU36">
        <v>-1.78</v>
      </c>
      <c r="AV36">
        <v>-0.99</v>
      </c>
      <c r="AW36">
        <v>-0.52</v>
      </c>
    </row>
    <row r="37" spans="1:49">
      <c r="A37" t="s">
        <v>86</v>
      </c>
      <c r="B37" t="s">
        <v>87</v>
      </c>
      <c r="C37" t="s">
        <v>88</v>
      </c>
      <c r="D37" t="s">
        <v>3</v>
      </c>
      <c r="E37" s="1">
        <v>42052</v>
      </c>
      <c r="F37" s="2">
        <v>0.38541666666666669</v>
      </c>
      <c r="G37" t="s">
        <v>12</v>
      </c>
      <c r="H37" s="1">
        <v>42053</v>
      </c>
      <c r="I37">
        <v>6.94</v>
      </c>
      <c r="J37">
        <v>18.2</v>
      </c>
      <c r="K37">
        <v>603</v>
      </c>
      <c r="L37">
        <v>10.210000000000001</v>
      </c>
      <c r="M37">
        <v>29</v>
      </c>
      <c r="N37">
        <v>444.6</v>
      </c>
      <c r="O37">
        <v>280</v>
      </c>
      <c r="P37">
        <v>31.873999999999999</v>
      </c>
      <c r="Q37">
        <v>0.03</v>
      </c>
      <c r="R37">
        <v>0.14199999999999999</v>
      </c>
      <c r="S37">
        <v>1.1499999999999999</v>
      </c>
      <c r="T37" s="1">
        <v>42420</v>
      </c>
      <c r="U37">
        <v>7.31</v>
      </c>
      <c r="V37">
        <v>17</v>
      </c>
      <c r="W37">
        <v>633</v>
      </c>
      <c r="X37">
        <v>19.97</v>
      </c>
      <c r="Y37">
        <v>393.3</v>
      </c>
      <c r="Z37">
        <v>280</v>
      </c>
      <c r="AA37">
        <v>14.166</v>
      </c>
      <c r="AB37">
        <v>0</v>
      </c>
      <c r="AC37">
        <v>0.129</v>
      </c>
      <c r="AD37">
        <v>0.44</v>
      </c>
      <c r="AE37">
        <v>0.84</v>
      </c>
      <c r="AF37">
        <v>1.01</v>
      </c>
      <c r="AG37">
        <v>2.78</v>
      </c>
      <c r="AH37">
        <v>1.46</v>
      </c>
      <c r="AI37">
        <v>2.65</v>
      </c>
      <c r="AJ37">
        <v>2.4500000000000002</v>
      </c>
      <c r="AK37">
        <v>1.5</v>
      </c>
      <c r="AL37">
        <v>-1.53</v>
      </c>
      <c r="AM37">
        <v>-0.85</v>
      </c>
      <c r="AN37">
        <v>0.06</v>
      </c>
      <c r="AO37">
        <v>0.86</v>
      </c>
      <c r="AP37">
        <v>2.8</v>
      </c>
      <c r="AQ37">
        <v>1.3</v>
      </c>
      <c r="AR37">
        <v>2.59</v>
      </c>
      <c r="AS37">
        <v>2.4500000000000002</v>
      </c>
      <c r="AT37">
        <v>1.1499999999999999</v>
      </c>
      <c r="AV37">
        <v>-0.89</v>
      </c>
      <c r="AW37">
        <v>-0.36</v>
      </c>
    </row>
    <row r="38" spans="1:49">
      <c r="A38" t="s">
        <v>89</v>
      </c>
      <c r="B38" t="s">
        <v>87</v>
      </c>
      <c r="C38" t="s">
        <v>90</v>
      </c>
      <c r="D38" t="s">
        <v>11</v>
      </c>
      <c r="E38" s="1">
        <v>42585</v>
      </c>
      <c r="F38" s="2">
        <v>0.38541666666666669</v>
      </c>
      <c r="G38" t="s">
        <v>12</v>
      </c>
      <c r="H38" s="1">
        <v>42585</v>
      </c>
      <c r="I38">
        <v>7.42</v>
      </c>
      <c r="J38">
        <v>25</v>
      </c>
      <c r="K38">
        <v>656</v>
      </c>
      <c r="L38">
        <v>6.98</v>
      </c>
      <c r="M38">
        <v>5.56</v>
      </c>
      <c r="N38">
        <v>359.1</v>
      </c>
      <c r="O38">
        <v>280</v>
      </c>
      <c r="P38">
        <v>21.25</v>
      </c>
      <c r="Q38">
        <v>0.01</v>
      </c>
      <c r="R38">
        <v>0.129</v>
      </c>
      <c r="S38">
        <v>0.5</v>
      </c>
      <c r="T38" s="1">
        <v>42585</v>
      </c>
      <c r="U38">
        <v>7.44</v>
      </c>
      <c r="V38">
        <v>24.8</v>
      </c>
      <c r="W38">
        <v>655</v>
      </c>
      <c r="X38">
        <v>5.54</v>
      </c>
      <c r="Y38">
        <v>393.3</v>
      </c>
      <c r="Z38">
        <v>340</v>
      </c>
      <c r="AA38">
        <v>25.677</v>
      </c>
      <c r="AB38">
        <v>0.01</v>
      </c>
      <c r="AC38">
        <v>0.129</v>
      </c>
      <c r="AD38">
        <v>0.13</v>
      </c>
      <c r="AE38">
        <v>0.87</v>
      </c>
      <c r="AF38">
        <v>0.84</v>
      </c>
      <c r="AG38">
        <v>2.82</v>
      </c>
      <c r="AH38">
        <v>0.75</v>
      </c>
      <c r="AI38">
        <v>2.56</v>
      </c>
      <c r="AJ38">
        <v>2.4500000000000002</v>
      </c>
      <c r="AK38">
        <v>1.33</v>
      </c>
      <c r="AL38">
        <v>-2.0099999999999998</v>
      </c>
      <c r="AM38">
        <v>-0.89</v>
      </c>
      <c r="AN38">
        <v>-0.3</v>
      </c>
      <c r="AO38">
        <v>0.87</v>
      </c>
      <c r="AP38">
        <v>2.82</v>
      </c>
      <c r="AQ38">
        <v>0.74</v>
      </c>
      <c r="AR38">
        <v>2.59</v>
      </c>
      <c r="AS38">
        <v>2.5299999999999998</v>
      </c>
      <c r="AT38">
        <v>1.41</v>
      </c>
      <c r="AU38">
        <v>-2.0099999999999998</v>
      </c>
      <c r="AV38">
        <v>-0.89</v>
      </c>
      <c r="AW38">
        <v>-0.89</v>
      </c>
    </row>
    <row r="39" spans="1:49">
      <c r="A39" t="s">
        <v>91</v>
      </c>
      <c r="B39" t="s">
        <v>87</v>
      </c>
      <c r="C39" t="s">
        <v>92</v>
      </c>
      <c r="D39" t="s">
        <v>11</v>
      </c>
      <c r="E39" s="1">
        <v>42623</v>
      </c>
      <c r="F39" s="2">
        <v>0.37847222222222227</v>
      </c>
      <c r="G39" t="s">
        <v>12</v>
      </c>
      <c r="H39" s="1">
        <v>42623</v>
      </c>
      <c r="I39">
        <v>7.5</v>
      </c>
      <c r="J39">
        <v>24.7</v>
      </c>
      <c r="K39">
        <v>575</v>
      </c>
      <c r="L39">
        <v>10.96</v>
      </c>
      <c r="M39">
        <v>19.62</v>
      </c>
      <c r="N39">
        <v>307.8</v>
      </c>
      <c r="O39">
        <v>280</v>
      </c>
      <c r="P39">
        <v>24.349</v>
      </c>
      <c r="Q39">
        <v>3.0000000000000001E-3</v>
      </c>
      <c r="R39">
        <v>0.155</v>
      </c>
      <c r="S39">
        <v>0.74</v>
      </c>
      <c r="T39" s="1">
        <v>42623</v>
      </c>
      <c r="U39">
        <v>7.35</v>
      </c>
      <c r="V39">
        <v>25</v>
      </c>
      <c r="W39">
        <v>567</v>
      </c>
      <c r="Y39">
        <v>290.7</v>
      </c>
      <c r="Z39">
        <v>260</v>
      </c>
      <c r="AA39">
        <v>20.364000000000001</v>
      </c>
      <c r="AB39">
        <v>0.02</v>
      </c>
      <c r="AC39">
        <v>0.14199999999999999</v>
      </c>
      <c r="AD39">
        <v>0.83</v>
      </c>
      <c r="AE39">
        <v>0.88</v>
      </c>
      <c r="AF39">
        <v>1.04</v>
      </c>
      <c r="AG39">
        <v>2.76</v>
      </c>
      <c r="AH39">
        <v>1.29</v>
      </c>
      <c r="AI39">
        <v>2.4900000000000002</v>
      </c>
      <c r="AJ39">
        <v>2.4500000000000002</v>
      </c>
      <c r="AK39">
        <v>1.39</v>
      </c>
      <c r="AL39">
        <v>-2.48</v>
      </c>
      <c r="AM39">
        <v>-0.81</v>
      </c>
      <c r="AN39">
        <v>-0.13</v>
      </c>
      <c r="AO39">
        <v>0.87</v>
      </c>
      <c r="AP39">
        <v>2.75</v>
      </c>
      <c r="AR39">
        <v>2.46</v>
      </c>
      <c r="AS39">
        <v>2.41</v>
      </c>
      <c r="AT39">
        <v>1.31</v>
      </c>
      <c r="AU39">
        <v>-1.71</v>
      </c>
      <c r="AV39">
        <v>-0.85</v>
      </c>
      <c r="AW39">
        <v>-0.08</v>
      </c>
    </row>
    <row r="40" spans="1:49">
      <c r="A40" t="s">
        <v>93</v>
      </c>
      <c r="B40" t="s">
        <v>94</v>
      </c>
      <c r="C40" t="s">
        <v>95</v>
      </c>
      <c r="D40" t="s">
        <v>3</v>
      </c>
      <c r="E40" s="1">
        <v>42347</v>
      </c>
      <c r="F40" s="2">
        <v>0.46875</v>
      </c>
      <c r="G40" t="s">
        <v>62</v>
      </c>
      <c r="H40" s="1">
        <v>42348</v>
      </c>
      <c r="I40">
        <v>7.4</v>
      </c>
      <c r="J40">
        <v>18.899999999999999</v>
      </c>
      <c r="K40">
        <v>551</v>
      </c>
      <c r="L40">
        <v>8.02</v>
      </c>
      <c r="M40">
        <v>0.65</v>
      </c>
      <c r="N40">
        <v>342</v>
      </c>
      <c r="O40">
        <v>320</v>
      </c>
      <c r="P40">
        <v>16.38</v>
      </c>
      <c r="Q40">
        <v>1.6E-2</v>
      </c>
      <c r="R40">
        <v>0.09</v>
      </c>
      <c r="S40">
        <v>0.11</v>
      </c>
      <c r="T40" s="1">
        <v>42350</v>
      </c>
      <c r="U40">
        <v>7.48</v>
      </c>
      <c r="V40">
        <v>16.899999999999999</v>
      </c>
      <c r="W40">
        <v>623</v>
      </c>
      <c r="X40">
        <v>2.4900000000000002</v>
      </c>
      <c r="Y40">
        <v>359.1</v>
      </c>
      <c r="Z40">
        <v>300</v>
      </c>
      <c r="AA40">
        <v>17.707999999999998</v>
      </c>
      <c r="AB40">
        <v>0.03</v>
      </c>
      <c r="AC40">
        <v>0.14199999999999999</v>
      </c>
      <c r="AD40">
        <v>0.17</v>
      </c>
      <c r="AE40">
        <v>0.87</v>
      </c>
      <c r="AF40">
        <v>0.9</v>
      </c>
      <c r="AG40">
        <v>2.74</v>
      </c>
      <c r="AH40">
        <v>-0.19</v>
      </c>
      <c r="AI40">
        <v>2.5299999999999998</v>
      </c>
      <c r="AJ40">
        <v>2.5099999999999998</v>
      </c>
      <c r="AK40">
        <v>1.21</v>
      </c>
      <c r="AL40">
        <v>-1.78</v>
      </c>
      <c r="AM40">
        <v>-1.04</v>
      </c>
      <c r="AN40">
        <v>-0.96</v>
      </c>
      <c r="AO40">
        <v>0.87</v>
      </c>
      <c r="AP40">
        <v>2.79</v>
      </c>
      <c r="AQ40">
        <v>0.4</v>
      </c>
      <c r="AR40">
        <v>2.56</v>
      </c>
      <c r="AS40">
        <v>2.48</v>
      </c>
      <c r="AT40">
        <v>1.25</v>
      </c>
      <c r="AU40">
        <v>-1.53</v>
      </c>
      <c r="AV40">
        <v>-0.85</v>
      </c>
      <c r="AW40">
        <v>-0.77</v>
      </c>
    </row>
    <row r="42" spans="1:49">
      <c r="I42">
        <f>MIN(I2:I40)</f>
        <v>6.94</v>
      </c>
      <c r="J42">
        <f t="shared" ref="J42:AD42" si="0">MIN(J2:J40)</f>
        <v>16</v>
      </c>
      <c r="K42">
        <f t="shared" si="0"/>
        <v>366</v>
      </c>
      <c r="L42">
        <f t="shared" si="0"/>
        <v>3.94</v>
      </c>
      <c r="M42">
        <f t="shared" si="0"/>
        <v>0</v>
      </c>
      <c r="N42">
        <f t="shared" si="0"/>
        <v>205.2</v>
      </c>
      <c r="O42">
        <f t="shared" si="0"/>
        <v>220</v>
      </c>
      <c r="P42">
        <f t="shared" si="0"/>
        <v>1.7709999999999999</v>
      </c>
      <c r="Q42">
        <f t="shared" si="0"/>
        <v>0</v>
      </c>
      <c r="R42">
        <f t="shared" si="0"/>
        <v>6.4000000000000001E-2</v>
      </c>
      <c r="S42">
        <f t="shared" si="0"/>
        <v>0.04</v>
      </c>
      <c r="T42">
        <f t="shared" si="0"/>
        <v>42336</v>
      </c>
      <c r="U42">
        <f t="shared" si="0"/>
        <v>7.28</v>
      </c>
      <c r="V42">
        <f t="shared" si="0"/>
        <v>15.9</v>
      </c>
      <c r="W42">
        <f t="shared" si="0"/>
        <v>376</v>
      </c>
      <c r="X42">
        <f t="shared" si="0"/>
        <v>0</v>
      </c>
      <c r="Y42">
        <f t="shared" si="0"/>
        <v>188.1</v>
      </c>
      <c r="Z42">
        <f t="shared" si="0"/>
        <v>140</v>
      </c>
      <c r="AA42" s="3">
        <f t="shared" si="0"/>
        <v>1.3280000000000001</v>
      </c>
      <c r="AB42">
        <f t="shared" si="0"/>
        <v>0</v>
      </c>
      <c r="AC42">
        <f t="shared" si="0"/>
        <v>7.6999999999999999E-2</v>
      </c>
      <c r="AD42">
        <f t="shared" si="0"/>
        <v>0.03</v>
      </c>
    </row>
    <row r="43" spans="1:49">
      <c r="I43">
        <f>MAX(I2:I40)</f>
        <v>8.1999999999999993</v>
      </c>
      <c r="J43">
        <f t="shared" ref="J43:AD43" si="1">MAX(J2:J40)</f>
        <v>25.8</v>
      </c>
      <c r="K43">
        <f t="shared" si="1"/>
        <v>757</v>
      </c>
      <c r="L43">
        <f t="shared" si="1"/>
        <v>10.96</v>
      </c>
      <c r="M43">
        <f t="shared" si="1"/>
        <v>29</v>
      </c>
      <c r="N43">
        <f t="shared" si="1"/>
        <v>444.6</v>
      </c>
      <c r="O43">
        <f t="shared" si="1"/>
        <v>420</v>
      </c>
      <c r="P43">
        <f t="shared" si="1"/>
        <v>47.811999999999998</v>
      </c>
      <c r="Q43">
        <f t="shared" si="1"/>
        <v>1.1499999999999999</v>
      </c>
      <c r="R43">
        <f t="shared" si="1"/>
        <v>0.38600000000000001</v>
      </c>
      <c r="S43">
        <f t="shared" si="1"/>
        <v>1.71</v>
      </c>
      <c r="T43">
        <f t="shared" si="1"/>
        <v>42623</v>
      </c>
      <c r="U43">
        <f t="shared" si="1"/>
        <v>8.1199999999999992</v>
      </c>
      <c r="V43">
        <f t="shared" si="1"/>
        <v>27.1</v>
      </c>
      <c r="W43">
        <f t="shared" si="1"/>
        <v>760</v>
      </c>
      <c r="X43">
        <f t="shared" si="1"/>
        <v>19.97</v>
      </c>
      <c r="Y43">
        <f t="shared" si="1"/>
        <v>427.5</v>
      </c>
      <c r="Z43">
        <f t="shared" si="1"/>
        <v>400</v>
      </c>
      <c r="AA43" s="3">
        <f t="shared" si="1"/>
        <v>65.962000000000003</v>
      </c>
      <c r="AB43">
        <f t="shared" si="1"/>
        <v>1.1499999999999999</v>
      </c>
      <c r="AC43">
        <f t="shared" si="1"/>
        <v>0.77300000000000002</v>
      </c>
      <c r="AD43">
        <f t="shared" si="1"/>
        <v>1.59</v>
      </c>
    </row>
  </sheetData>
  <conditionalFormatting sqref="X2:X40">
    <cfRule type="cellIs" dxfId="5" priority="6" operator="greaterThan">
      <formula>5</formula>
    </cfRule>
  </conditionalFormatting>
  <conditionalFormatting sqref="AA2:AA40">
    <cfRule type="cellIs" dxfId="4" priority="5" operator="greaterThan">
      <formula>45</formula>
    </cfRule>
  </conditionalFormatting>
  <conditionalFormatting sqref="AB2:AB40">
    <cfRule type="cellIs" dxfId="3" priority="4" operator="greaterThan">
      <formula>0.05</formula>
    </cfRule>
  </conditionalFormatting>
  <conditionalFormatting sqref="AC2:AC40">
    <cfRule type="cellIs" dxfId="2" priority="3" operator="greaterThan">
      <formula>0.5</formula>
    </cfRule>
  </conditionalFormatting>
  <conditionalFormatting sqref="AD2:AD40">
    <cfRule type="cellIs" dxfId="0" priority="2" operator="lessThan">
      <formula>0.35</formula>
    </cfRule>
    <cfRule type="cellIs" dxfId="1" priority="1" operator="greaterThan">
      <formula>0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49"/>
  <sheetViews>
    <sheetView workbookViewId="0">
      <selection sqref="A1:A49"/>
    </sheetView>
  </sheetViews>
  <sheetFormatPr defaultRowHeight="15"/>
  <sheetData>
    <row r="1" spans="1:1">
      <c r="A1" t="s">
        <v>96</v>
      </c>
    </row>
    <row r="2" spans="1:1">
      <c r="A2" t="s">
        <v>97</v>
      </c>
    </row>
    <row r="3" spans="1:1">
      <c r="A3" t="s">
        <v>98</v>
      </c>
    </row>
    <row r="4" spans="1:1">
      <c r="A4" t="s">
        <v>99</v>
      </c>
    </row>
    <row r="5" spans="1:1">
      <c r="A5" t="s">
        <v>100</v>
      </c>
    </row>
    <row r="6" spans="1:1">
      <c r="A6" t="s">
        <v>101</v>
      </c>
    </row>
    <row r="7" spans="1:1">
      <c r="A7" t="s">
        <v>102</v>
      </c>
    </row>
    <row r="8" spans="1:1">
      <c r="A8" t="s">
        <v>103</v>
      </c>
    </row>
    <row r="9" spans="1:1">
      <c r="A9" t="s">
        <v>104</v>
      </c>
    </row>
    <row r="10" spans="1:1">
      <c r="A10" t="s">
        <v>105</v>
      </c>
    </row>
    <row r="11" spans="1:1">
      <c r="A11" t="s">
        <v>106</v>
      </c>
    </row>
    <row r="12" spans="1:1">
      <c r="A12" t="s">
        <v>107</v>
      </c>
    </row>
    <row r="13" spans="1:1">
      <c r="A13" t="s">
        <v>108</v>
      </c>
    </row>
    <row r="14" spans="1:1">
      <c r="A14" t="s">
        <v>109</v>
      </c>
    </row>
    <row r="15" spans="1:1">
      <c r="A15" t="s">
        <v>110</v>
      </c>
    </row>
    <row r="16" spans="1:1">
      <c r="A16" t="s">
        <v>111</v>
      </c>
    </row>
    <row r="17" spans="1:1">
      <c r="A17" t="s">
        <v>112</v>
      </c>
    </row>
    <row r="18" spans="1:1">
      <c r="A18" t="s">
        <v>113</v>
      </c>
    </row>
    <row r="19" spans="1:1">
      <c r="A19" t="s">
        <v>114</v>
      </c>
    </row>
    <row r="20" spans="1:1">
      <c r="A20" t="s">
        <v>115</v>
      </c>
    </row>
    <row r="21" spans="1:1">
      <c r="A21" t="s">
        <v>116</v>
      </c>
    </row>
    <row r="22" spans="1:1">
      <c r="A22" t="s">
        <v>117</v>
      </c>
    </row>
    <row r="23" spans="1:1">
      <c r="A23" t="s">
        <v>118</v>
      </c>
    </row>
    <row r="24" spans="1:1">
      <c r="A24" t="s">
        <v>119</v>
      </c>
    </row>
    <row r="25" spans="1:1">
      <c r="A25" t="s">
        <v>120</v>
      </c>
    </row>
    <row r="26" spans="1:1">
      <c r="A26" t="s">
        <v>121</v>
      </c>
    </row>
    <row r="27" spans="1:1">
      <c r="A27" t="s">
        <v>122</v>
      </c>
    </row>
    <row r="28" spans="1:1">
      <c r="A28" t="s">
        <v>123</v>
      </c>
    </row>
    <row r="29" spans="1:1">
      <c r="A29" t="s">
        <v>124</v>
      </c>
    </row>
    <row r="30" spans="1:1">
      <c r="A30" t="s">
        <v>125</v>
      </c>
    </row>
    <row r="31" spans="1:1">
      <c r="A31" t="s">
        <v>126</v>
      </c>
    </row>
    <row r="32" spans="1:1">
      <c r="A32" t="s">
        <v>127</v>
      </c>
    </row>
    <row r="33" spans="1:1">
      <c r="A33" t="s">
        <v>128</v>
      </c>
    </row>
    <row r="34" spans="1:1">
      <c r="A34" t="s">
        <v>129</v>
      </c>
    </row>
    <row r="35" spans="1:1">
      <c r="A35" t="s">
        <v>130</v>
      </c>
    </row>
    <row r="36" spans="1:1">
      <c r="A36" t="s">
        <v>131</v>
      </c>
    </row>
    <row r="37" spans="1:1">
      <c r="A37" t="s">
        <v>132</v>
      </c>
    </row>
    <row r="38" spans="1:1">
      <c r="A38" t="s">
        <v>133</v>
      </c>
    </row>
    <row r="39" spans="1:1">
      <c r="A39" t="s">
        <v>134</v>
      </c>
    </row>
    <row r="40" spans="1:1">
      <c r="A40" t="s">
        <v>135</v>
      </c>
    </row>
    <row r="41" spans="1:1">
      <c r="A41" t="s">
        <v>136</v>
      </c>
    </row>
    <row r="42" spans="1:1">
      <c r="A42" t="s">
        <v>137</v>
      </c>
    </row>
    <row r="43" spans="1:1">
      <c r="A43" t="s">
        <v>138</v>
      </c>
    </row>
    <row r="44" spans="1:1">
      <c r="A44" t="s">
        <v>139</v>
      </c>
    </row>
    <row r="45" spans="1:1">
      <c r="A45" t="s">
        <v>140</v>
      </c>
    </row>
    <row r="46" spans="1:1">
      <c r="A46" t="s">
        <v>141</v>
      </c>
    </row>
    <row r="47" spans="1:1">
      <c r="A47" t="s">
        <v>142</v>
      </c>
    </row>
    <row r="48" spans="1:1">
      <c r="A48" t="s">
        <v>143</v>
      </c>
    </row>
    <row r="49" spans="1:1">
      <c r="A49" t="s">
        <v>1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U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ma Baalbaki</dc:creator>
  <cp:lastModifiedBy>Rima Baalbaki</cp:lastModifiedBy>
  <dcterms:created xsi:type="dcterms:W3CDTF">2017-01-04T11:18:43Z</dcterms:created>
  <dcterms:modified xsi:type="dcterms:W3CDTF">2017-01-19T13:36:26Z</dcterms:modified>
</cp:coreProperties>
</file>